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sandkuhler/Downloads/"/>
    </mc:Choice>
  </mc:AlternateContent>
  <xr:revisionPtr revIDLastSave="0" documentId="8_{3740030E-D892-A547-8936-59E5047493EF}" xr6:coauthVersionLast="47" xr6:coauthVersionMax="47" xr10:uidLastSave="{00000000-0000-0000-0000-000000000000}"/>
  <bookViews>
    <workbookView xWindow="2700" yWindow="760" windowWidth="25940" windowHeight="16720" activeTab="1" xr2:uid="{9F3FB5A6-C4AB-A549-97C2-0E4363E7755B}"/>
  </bookViews>
  <sheets>
    <sheet name="GaPP Survival" sheetId="1" r:id="rId1"/>
    <sheet name="Axenic Media ZnMP Data" sheetId="8" r:id="rId2"/>
    <sheet name="Pharyngeal Pumping" sheetId="2" r:id="rId3"/>
    <sheet name="Lawn Assay" sheetId="7" r:id="rId4"/>
    <sheet name="Brood Size" sheetId="3" r:id="rId5"/>
    <sheet name="ZnMP Data" sheetId="4" r:id="rId6"/>
    <sheet name="RT-qPCR" sheetId="5" r:id="rId7"/>
    <sheet name="Yeast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" i="5" l="1"/>
  <c r="E143" i="5" l="1"/>
  <c r="E140" i="5"/>
  <c r="E137" i="5"/>
  <c r="E134" i="5"/>
  <c r="G134" i="5" s="1"/>
  <c r="E131" i="5"/>
  <c r="E128" i="5"/>
  <c r="E125" i="5"/>
  <c r="E122" i="5"/>
  <c r="G122" i="5" s="1"/>
  <c r="E119" i="5"/>
  <c r="E116" i="5"/>
  <c r="E113" i="5"/>
  <c r="E110" i="5"/>
  <c r="G110" i="5" s="1"/>
  <c r="F116" i="5" s="1"/>
  <c r="E107" i="5"/>
  <c r="E104" i="5"/>
  <c r="E101" i="5"/>
  <c r="E98" i="5"/>
  <c r="G98" i="5" s="1"/>
  <c r="E95" i="5"/>
  <c r="E92" i="5"/>
  <c r="E89" i="5"/>
  <c r="E86" i="5"/>
  <c r="E83" i="5"/>
  <c r="E80" i="5"/>
  <c r="E77" i="5"/>
  <c r="G74" i="5"/>
  <c r="E74" i="5"/>
  <c r="E71" i="5"/>
  <c r="E68" i="5"/>
  <c r="E65" i="5"/>
  <c r="G62" i="5" s="1"/>
  <c r="F68" i="5" s="1"/>
  <c r="E62" i="5"/>
  <c r="E59" i="5"/>
  <c r="E56" i="5"/>
  <c r="E53" i="5"/>
  <c r="E50" i="5"/>
  <c r="G50" i="5" s="1"/>
  <c r="E47" i="5"/>
  <c r="E44" i="5"/>
  <c r="E41" i="5"/>
  <c r="E38" i="5"/>
  <c r="G38" i="5" s="1"/>
  <c r="E35" i="5"/>
  <c r="E32" i="5"/>
  <c r="E29" i="5"/>
  <c r="E26" i="5"/>
  <c r="G26" i="5" s="1"/>
  <c r="E23" i="5"/>
  <c r="E20" i="5"/>
  <c r="E17" i="5"/>
  <c r="E14" i="5"/>
  <c r="E11" i="5"/>
  <c r="E8" i="5"/>
  <c r="E5" i="5"/>
  <c r="G2" i="5" s="1"/>
  <c r="R38" i="1"/>
  <c r="Q38" i="1"/>
  <c r="P38" i="1"/>
  <c r="S38" i="1" s="1"/>
  <c r="K38" i="1"/>
  <c r="L38" i="1" s="1"/>
  <c r="J38" i="1"/>
  <c r="I38" i="1"/>
  <c r="S37" i="1"/>
  <c r="L37" i="1"/>
  <c r="D37" i="1"/>
  <c r="C37" i="1"/>
  <c r="B37" i="1"/>
  <c r="S36" i="1"/>
  <c r="L36" i="1"/>
  <c r="E36" i="1"/>
  <c r="S35" i="1"/>
  <c r="L35" i="1"/>
  <c r="E35" i="1"/>
  <c r="S34" i="1"/>
  <c r="L34" i="1"/>
  <c r="E34" i="1"/>
  <c r="S33" i="1"/>
  <c r="L33" i="1"/>
  <c r="E33" i="1"/>
  <c r="S32" i="1"/>
  <c r="L32" i="1"/>
  <c r="E32" i="1"/>
  <c r="S31" i="1"/>
  <c r="L31" i="1"/>
  <c r="E31" i="1"/>
  <c r="S30" i="1"/>
  <c r="L30" i="1"/>
  <c r="E30" i="1"/>
  <c r="R29" i="1"/>
  <c r="Q29" i="1"/>
  <c r="P29" i="1"/>
  <c r="K29" i="1"/>
  <c r="J29" i="1"/>
  <c r="I29" i="1"/>
  <c r="E29" i="1"/>
  <c r="S28" i="1"/>
  <c r="L28" i="1"/>
  <c r="D28" i="1"/>
  <c r="C28" i="1"/>
  <c r="B28" i="1"/>
  <c r="E28" i="1" s="1"/>
  <c r="S27" i="1"/>
  <c r="L27" i="1"/>
  <c r="E27" i="1"/>
  <c r="S26" i="1"/>
  <c r="L26" i="1"/>
  <c r="E26" i="1"/>
  <c r="S25" i="1"/>
  <c r="L25" i="1"/>
  <c r="E25" i="1"/>
  <c r="S24" i="1"/>
  <c r="L24" i="1"/>
  <c r="E24" i="1"/>
  <c r="S23" i="1"/>
  <c r="L23" i="1"/>
  <c r="E23" i="1"/>
  <c r="S22" i="1"/>
  <c r="L22" i="1"/>
  <c r="E22" i="1"/>
  <c r="S21" i="1"/>
  <c r="L21" i="1"/>
  <c r="E21" i="1"/>
  <c r="R20" i="1"/>
  <c r="Q20" i="1"/>
  <c r="P20" i="1"/>
  <c r="S20" i="1" s="1"/>
  <c r="K20" i="1"/>
  <c r="J20" i="1"/>
  <c r="I20" i="1"/>
  <c r="E20" i="1"/>
  <c r="S19" i="1"/>
  <c r="L19" i="1"/>
  <c r="D19" i="1"/>
  <c r="E19" i="1" s="1"/>
  <c r="C19" i="1"/>
  <c r="B19" i="1"/>
  <c r="S18" i="1"/>
  <c r="L18" i="1"/>
  <c r="E18" i="1"/>
  <c r="S17" i="1"/>
  <c r="L17" i="1"/>
  <c r="E17" i="1"/>
  <c r="S16" i="1"/>
  <c r="L16" i="1"/>
  <c r="E16" i="1"/>
  <c r="S15" i="1"/>
  <c r="L15" i="1"/>
  <c r="E15" i="1"/>
  <c r="S14" i="1"/>
  <c r="L14" i="1"/>
  <c r="E14" i="1"/>
  <c r="S13" i="1"/>
  <c r="L13" i="1"/>
  <c r="E13" i="1"/>
  <c r="S12" i="1"/>
  <c r="L12" i="1"/>
  <c r="E12" i="1"/>
  <c r="R11" i="1"/>
  <c r="Q11" i="1"/>
  <c r="P11" i="1"/>
  <c r="K11" i="1"/>
  <c r="J11" i="1"/>
  <c r="I11" i="1"/>
  <c r="E11" i="1"/>
  <c r="S10" i="1"/>
  <c r="L10" i="1"/>
  <c r="D10" i="1"/>
  <c r="C10" i="1"/>
  <c r="B10" i="1"/>
  <c r="E10" i="1" s="1"/>
  <c r="S9" i="1"/>
  <c r="L9" i="1"/>
  <c r="E9" i="1"/>
  <c r="S8" i="1"/>
  <c r="L8" i="1"/>
  <c r="E8" i="1"/>
  <c r="S7" i="1"/>
  <c r="L7" i="1"/>
  <c r="E7" i="1"/>
  <c r="S6" i="1"/>
  <c r="L6" i="1"/>
  <c r="E6" i="1"/>
  <c r="S5" i="1"/>
  <c r="L5" i="1"/>
  <c r="E5" i="1"/>
  <c r="S4" i="1"/>
  <c r="L4" i="1"/>
  <c r="E4" i="1"/>
  <c r="S3" i="1"/>
  <c r="L3" i="1"/>
  <c r="E3" i="1"/>
  <c r="S2" i="1"/>
  <c r="L2" i="1"/>
  <c r="E2" i="1"/>
  <c r="F35" i="5" l="1"/>
  <c r="S11" i="1"/>
  <c r="L20" i="1"/>
  <c r="L29" i="1"/>
  <c r="F71" i="5"/>
  <c r="H71" i="5" s="1"/>
  <c r="I71" i="5" s="1"/>
  <c r="L9" i="5" s="1"/>
  <c r="F104" i="5"/>
  <c r="F107" i="5"/>
  <c r="E37" i="1"/>
  <c r="F83" i="5"/>
  <c r="H83" i="5" s="1"/>
  <c r="I83" i="5" s="1"/>
  <c r="L12" i="5" s="1"/>
  <c r="F32" i="5"/>
  <c r="G86" i="5"/>
  <c r="S29" i="1"/>
  <c r="L11" i="1"/>
  <c r="F119" i="5"/>
  <c r="F80" i="5"/>
  <c r="H80" i="5" s="1"/>
  <c r="I80" i="5" s="1"/>
  <c r="K12" i="5" s="1"/>
  <c r="F128" i="5"/>
  <c r="H128" i="5" s="1"/>
  <c r="I128" i="5" s="1"/>
  <c r="K13" i="5" s="1"/>
  <c r="F131" i="5"/>
  <c r="G14" i="5"/>
  <c r="F20" i="5" s="1"/>
  <c r="F47" i="5"/>
  <c r="H116" i="5"/>
  <c r="I116" i="5" s="1"/>
  <c r="K10" i="5" s="1"/>
  <c r="F92" i="5"/>
  <c r="H92" i="5" s="1"/>
  <c r="I92" i="5" s="1"/>
  <c r="K15" i="5" s="1"/>
  <c r="F95" i="5"/>
  <c r="H95" i="5" s="1"/>
  <c r="I95" i="5" s="1"/>
  <c r="L15" i="5" s="1"/>
  <c r="F11" i="5"/>
  <c r="F56" i="5"/>
  <c r="H68" i="5" s="1"/>
  <c r="I68" i="5" s="1"/>
  <c r="K9" i="5" s="1"/>
  <c r="F140" i="5"/>
  <c r="H140" i="5" s="1"/>
  <c r="I140" i="5" s="1"/>
  <c r="K16" i="5" s="1"/>
  <c r="F44" i="5"/>
  <c r="H131" i="5"/>
  <c r="I131" i="5" s="1"/>
  <c r="L13" i="5" s="1"/>
  <c r="F8" i="5"/>
  <c r="H32" i="5" s="1"/>
  <c r="I32" i="5" s="1"/>
  <c r="K11" i="5" s="1"/>
  <c r="F59" i="5"/>
  <c r="F143" i="5"/>
  <c r="H119" i="5" l="1"/>
  <c r="I119" i="5" s="1"/>
  <c r="L10" i="5" s="1"/>
  <c r="H143" i="5"/>
  <c r="I143" i="5" s="1"/>
  <c r="L16" i="5" s="1"/>
  <c r="H20" i="5"/>
  <c r="I20" i="5" s="1"/>
  <c r="K8" i="5" s="1"/>
  <c r="H47" i="5"/>
  <c r="I47" i="5" s="1"/>
  <c r="L14" i="5" s="1"/>
  <c r="H35" i="5"/>
  <c r="I35" i="5" s="1"/>
  <c r="L11" i="5" s="1"/>
  <c r="H44" i="5"/>
  <c r="I44" i="5" s="1"/>
  <c r="K14" i="5" s="1"/>
  <c r="F23" i="5"/>
  <c r="H23" i="5" s="1"/>
  <c r="I23" i="5" s="1"/>
  <c r="L8" i="5" s="1"/>
</calcChain>
</file>

<file path=xl/sharedStrings.xml><?xml version="1.0" encoding="utf-8"?>
<sst xmlns="http://schemas.openxmlformats.org/spreadsheetml/2006/main" count="646" uniqueCount="87">
  <si>
    <t>eat2</t>
  </si>
  <si>
    <t>Alive</t>
  </si>
  <si>
    <t>Dead</t>
  </si>
  <si>
    <t>Total</t>
  </si>
  <si>
    <t>% Survival</t>
  </si>
  <si>
    <t>DKO</t>
  </si>
  <si>
    <t>N2</t>
  </si>
  <si>
    <t>1 uM eat 2</t>
  </si>
  <si>
    <t>1 uM DKO</t>
  </si>
  <si>
    <t>1 uM N2</t>
  </si>
  <si>
    <t>2 uM eat 2</t>
  </si>
  <si>
    <t>2 uM DKO</t>
  </si>
  <si>
    <t>2 uM N2</t>
  </si>
  <si>
    <t>5 uM eat 2</t>
  </si>
  <si>
    <t>5 uM DKO</t>
  </si>
  <si>
    <t>5 uM N2</t>
  </si>
  <si>
    <t>10 uM eat 2</t>
  </si>
  <si>
    <t>10 uM DKO</t>
  </si>
  <si>
    <t>10 uM N2</t>
  </si>
  <si>
    <t>Time (Hours)</t>
  </si>
  <si>
    <t>BY4742</t>
  </si>
  <si>
    <t>BY4741</t>
  </si>
  <si>
    <t xml:space="preserve">W303-1A		</t>
  </si>
  <si>
    <t>Sun et al+YGR127W</t>
  </si>
  <si>
    <t>N2 Fed</t>
  </si>
  <si>
    <t>N2 Starved</t>
  </si>
  <si>
    <t>N2 Fed + ZnMP</t>
  </si>
  <si>
    <t xml:space="preserve">N2 Starved + ZnMP </t>
  </si>
  <si>
    <t>DKO Fed</t>
  </si>
  <si>
    <t>DKO Starved</t>
  </si>
  <si>
    <t>DKO Fed + ZnMP</t>
  </si>
  <si>
    <t>DKO Starved + ZnMP</t>
  </si>
  <si>
    <t>eat-2 Fed +ZnMP</t>
  </si>
  <si>
    <t>eat-2 Starved + ZnMP</t>
  </si>
  <si>
    <t>eat-2</t>
  </si>
  <si>
    <t>N2 total</t>
  </si>
  <si>
    <t>DKO total</t>
  </si>
  <si>
    <t>Condition</t>
  </si>
  <si>
    <t>Gene</t>
  </si>
  <si>
    <t>Run</t>
  </si>
  <si>
    <t>Cq</t>
  </si>
  <si>
    <t>Average Cq</t>
  </si>
  <si>
    <t>Delta Cq</t>
  </si>
  <si>
    <t>Avg  Cq (ref genes)</t>
  </si>
  <si>
    <t>Delta Delta</t>
  </si>
  <si>
    <t>Fold change</t>
  </si>
  <si>
    <t>Fed</t>
  </si>
  <si>
    <t>PMP2</t>
  </si>
  <si>
    <t>A1</t>
  </si>
  <si>
    <t>A2</t>
  </si>
  <si>
    <t>A3</t>
  </si>
  <si>
    <t>HRG-9</t>
  </si>
  <si>
    <t>HRG-10</t>
  </si>
  <si>
    <t>ACT</t>
  </si>
  <si>
    <t>Starved</t>
  </si>
  <si>
    <t>Heat</t>
  </si>
  <si>
    <t>Paraquat</t>
  </si>
  <si>
    <t>B1</t>
  </si>
  <si>
    <t>B2</t>
  </si>
  <si>
    <t>B3</t>
  </si>
  <si>
    <t>C1</t>
  </si>
  <si>
    <t>C2</t>
  </si>
  <si>
    <t>C3</t>
  </si>
  <si>
    <t>After 24 hours round 1</t>
  </si>
  <si>
    <t>After 24 hrs round 2</t>
  </si>
  <si>
    <t>After 24 hrs round 3</t>
  </si>
  <si>
    <t>On Lawn</t>
  </si>
  <si>
    <t>Off Lawn</t>
  </si>
  <si>
    <t>Missing</t>
  </si>
  <si>
    <t>On</t>
  </si>
  <si>
    <t>Off</t>
  </si>
  <si>
    <t>MIA</t>
  </si>
  <si>
    <t>Plate 1</t>
  </si>
  <si>
    <t>Plate 2</t>
  </si>
  <si>
    <t>Plate 3</t>
  </si>
  <si>
    <t>After 24 hrs  round 3</t>
  </si>
  <si>
    <t>N2-24 hours</t>
  </si>
  <si>
    <t>DKO-24 hours</t>
  </si>
  <si>
    <r>
      <t xml:space="preserve">BY4742 </t>
    </r>
    <r>
      <rPr>
        <b/>
        <i/>
        <sz val="11"/>
        <rFont val="Arial"/>
        <family val="2"/>
      </rPr>
      <t>ygr127w</t>
    </r>
    <r>
      <rPr>
        <b/>
        <sz val="11"/>
        <rFont val="Arial"/>
        <family val="2"/>
      </rPr>
      <t>𝞓</t>
    </r>
  </si>
  <si>
    <r>
      <t xml:space="preserve">Sun </t>
    </r>
    <r>
      <rPr>
        <b/>
        <i/>
        <sz val="11"/>
        <rFont val="Arial"/>
        <family val="2"/>
      </rPr>
      <t>et al.</t>
    </r>
  </si>
  <si>
    <r>
      <t xml:space="preserve">BY4741 </t>
    </r>
    <r>
      <rPr>
        <b/>
        <i/>
        <sz val="11"/>
        <rFont val="Arial"/>
        <family val="2"/>
      </rPr>
      <t>ygr127w</t>
    </r>
    <r>
      <rPr>
        <b/>
        <sz val="11"/>
        <rFont val="Arial"/>
        <family val="2"/>
      </rPr>
      <t xml:space="preserve">𝞓	</t>
    </r>
  </si>
  <si>
    <r>
      <t xml:space="preserve">W303-1A </t>
    </r>
    <r>
      <rPr>
        <b/>
        <i/>
        <sz val="11"/>
        <rFont val="Arial"/>
        <family val="2"/>
      </rPr>
      <t>ygr127w</t>
    </r>
    <r>
      <rPr>
        <b/>
        <sz val="11"/>
        <rFont val="Arial"/>
        <family val="2"/>
      </rPr>
      <t xml:space="preserve">𝞓		</t>
    </r>
  </si>
  <si>
    <t>N2- no ZnMP</t>
  </si>
  <si>
    <t>Fluorescence intensity (AU)</t>
  </si>
  <si>
    <t>N2 + ZnMP</t>
  </si>
  <si>
    <t>DKO + ZnMP</t>
  </si>
  <si>
    <t>DKO- no Zn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00000000000_);\(0.00000000000000\)"/>
    <numFmt numFmtId="166" formatCode="0.0000000000000_);\(0.0000000000000\)"/>
  </numFmts>
  <fonts count="11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1"/>
      <name val="Arial"/>
      <family val="2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rgb="FF0000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A5A2"/>
        <bgColor indexed="64"/>
      </patternFill>
    </fill>
    <fill>
      <patternFill patternType="solid">
        <fgColor rgb="FFFFC9C7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3" fillId="0" borderId="0" xfId="0" applyFont="1"/>
    <xf numFmtId="0" fontId="4" fillId="0" borderId="0" xfId="0" applyFont="1"/>
    <xf numFmtId="0" fontId="4" fillId="2" borderId="0" xfId="0" applyFont="1" applyFill="1"/>
    <xf numFmtId="0" fontId="4" fillId="3" borderId="0" xfId="0" applyFont="1" applyFill="1"/>
    <xf numFmtId="0" fontId="4" fillId="4" borderId="0" xfId="0" applyFont="1" applyFill="1"/>
    <xf numFmtId="0" fontId="4" fillId="5" borderId="0" xfId="0" applyFont="1" applyFill="1"/>
    <xf numFmtId="0" fontId="4" fillId="6" borderId="0" xfId="0" applyFont="1" applyFill="1"/>
    <xf numFmtId="0" fontId="4" fillId="7" borderId="0" xfId="0" applyFont="1" applyFill="1"/>
    <xf numFmtId="0" fontId="4" fillId="8" borderId="0" xfId="0" applyFont="1" applyFill="1"/>
    <xf numFmtId="0" fontId="4" fillId="9" borderId="0" xfId="0" applyFont="1" applyFill="1"/>
    <xf numFmtId="0" fontId="4" fillId="10" borderId="0" xfId="0" applyFont="1" applyFill="1"/>
    <xf numFmtId="0" fontId="4" fillId="11" borderId="0" xfId="0" applyFont="1" applyFill="1"/>
    <xf numFmtId="0" fontId="4" fillId="12" borderId="0" xfId="0" applyFont="1" applyFill="1"/>
    <xf numFmtId="0" fontId="4" fillId="13" borderId="0" xfId="0" applyFont="1" applyFill="1"/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5" fillId="16" borderId="0" xfId="0" applyFont="1" applyFill="1" applyAlignment="1" applyProtection="1">
      <alignment horizontal="center" vertical="center"/>
      <protection locked="0"/>
    </xf>
    <xf numFmtId="49" fontId="4" fillId="15" borderId="0" xfId="0" applyNumberFormat="1" applyFont="1" applyFill="1" applyAlignment="1">
      <alignment vertical="center"/>
    </xf>
    <xf numFmtId="164" fontId="5" fillId="15" borderId="0" xfId="0" applyNumberFormat="1" applyFont="1" applyFill="1" applyAlignment="1">
      <alignment vertical="center"/>
    </xf>
    <xf numFmtId="0" fontId="5" fillId="15" borderId="0" xfId="0" applyFont="1" applyFill="1" applyAlignment="1">
      <alignment vertical="center"/>
    </xf>
    <xf numFmtId="0" fontId="4" fillId="15" borderId="0" xfId="0" applyFont="1" applyFill="1" applyAlignment="1">
      <alignment vertical="center"/>
    </xf>
    <xf numFmtId="49" fontId="4" fillId="0" borderId="0" xfId="0" applyNumberFormat="1" applyFont="1" applyAlignment="1">
      <alignment vertical="center"/>
    </xf>
    <xf numFmtId="164" fontId="5" fillId="0" borderId="0" xfId="0" applyNumberFormat="1" applyFont="1" applyAlignment="1">
      <alignment vertical="center"/>
    </xf>
    <xf numFmtId="165" fontId="5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66" fontId="5" fillId="0" borderId="0" xfId="0" applyNumberFormat="1" applyFont="1" applyAlignment="1">
      <alignment vertical="center"/>
    </xf>
    <xf numFmtId="166" fontId="5" fillId="15" borderId="0" xfId="0" applyNumberFormat="1" applyFont="1" applyFill="1" applyAlignment="1">
      <alignment vertical="center"/>
    </xf>
    <xf numFmtId="165" fontId="5" fillId="17" borderId="0" xfId="0" applyNumberFormat="1" applyFont="1" applyFill="1" applyAlignment="1">
      <alignment vertical="center"/>
    </xf>
    <xf numFmtId="49" fontId="5" fillId="0" borderId="0" xfId="0" applyNumberFormat="1" applyFont="1" applyAlignment="1">
      <alignment vertical="center"/>
    </xf>
    <xf numFmtId="0" fontId="3" fillId="16" borderId="0" xfId="0" applyFont="1" applyFill="1" applyAlignment="1" applyProtection="1">
      <alignment horizontal="center" vertical="center" wrapText="1"/>
      <protection locked="0"/>
    </xf>
    <xf numFmtId="0" fontId="6" fillId="16" borderId="0" xfId="0" applyFont="1" applyFill="1" applyAlignment="1" applyProtection="1">
      <alignment horizontal="center" vertical="center" wrapText="1"/>
      <protection locked="0"/>
    </xf>
    <xf numFmtId="0" fontId="3" fillId="16" borderId="0" xfId="0" applyFont="1" applyFill="1" applyAlignment="1" applyProtection="1">
      <alignment horizontal="center" vertical="center"/>
      <protection locked="0"/>
    </xf>
    <xf numFmtId="49" fontId="2" fillId="0" borderId="0" xfId="0" applyNumberFormat="1" applyFont="1"/>
    <xf numFmtId="9" fontId="6" fillId="14" borderId="1" xfId="0" applyNumberFormat="1" applyFont="1" applyFill="1" applyBorder="1" applyAlignment="1">
      <alignment horizontal="center" vertical="center" wrapText="1"/>
    </xf>
    <xf numFmtId="10" fontId="6" fillId="14" borderId="1" xfId="0" applyNumberFormat="1" applyFont="1" applyFill="1" applyBorder="1" applyAlignment="1">
      <alignment horizontal="center" vertical="center" wrapText="1"/>
    </xf>
    <xf numFmtId="10" fontId="6" fillId="18" borderId="1" xfId="0" applyNumberFormat="1" applyFont="1" applyFill="1" applyBorder="1" applyAlignment="1">
      <alignment horizontal="center" vertical="center" wrapText="1"/>
    </xf>
    <xf numFmtId="1" fontId="8" fillId="0" borderId="2" xfId="0" applyNumberFormat="1" applyFont="1" applyBorder="1" applyAlignment="1">
      <alignment horizontal="center" vertical="center" wrapText="1"/>
    </xf>
    <xf numFmtId="21" fontId="8" fillId="0" borderId="2" xfId="0" applyNumberFormat="1" applyFont="1" applyBorder="1" applyAlignment="1">
      <alignment horizontal="center" vertical="center" wrapText="1"/>
    </xf>
    <xf numFmtId="46" fontId="8" fillId="0" borderId="2" xfId="0" applyNumberFormat="1" applyFont="1" applyBorder="1" applyAlignment="1">
      <alignment horizontal="center" vertical="center" wrapText="1"/>
    </xf>
    <xf numFmtId="0" fontId="10" fillId="0" borderId="0" xfId="0" applyFont="1"/>
    <xf numFmtId="0" fontId="10" fillId="19" borderId="3" xfId="0" applyFont="1" applyFill="1" applyBorder="1"/>
    <xf numFmtId="0" fontId="9" fillId="19" borderId="3" xfId="0" applyFont="1" applyFill="1" applyBorder="1"/>
    <xf numFmtId="0" fontId="9" fillId="0" borderId="0" xfId="0" applyFont="1"/>
    <xf numFmtId="0" fontId="9" fillId="20" borderId="3" xfId="0" applyFont="1" applyFill="1" applyBorder="1"/>
    <xf numFmtId="0" fontId="10" fillId="20" borderId="3" xfId="0" applyFont="1" applyFill="1" applyBorder="1"/>
    <xf numFmtId="0" fontId="0" fillId="21" borderId="3" xfId="0" applyFill="1" applyBorder="1"/>
    <xf numFmtId="0" fontId="0" fillId="22" borderId="3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9C7"/>
      <color rgb="FFFFA5A2"/>
      <color rgb="FFFF7E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C04D9-E9BC-2C45-A307-925CB7C5F19F}">
  <dimension ref="A1:S38"/>
  <sheetViews>
    <sheetView workbookViewId="0">
      <selection activeCell="D10" sqref="D10"/>
    </sheetView>
  </sheetViews>
  <sheetFormatPr baseColWidth="10" defaultColWidth="11" defaultRowHeight="14" x14ac:dyDescent="0.15"/>
  <cols>
    <col min="1" max="16384" width="11" style="2"/>
  </cols>
  <sheetData>
    <row r="1" spans="1:19" s="1" customForma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s="1" t="s">
        <v>5</v>
      </c>
      <c r="I1" s="1" t="s">
        <v>1</v>
      </c>
      <c r="J1" s="1" t="s">
        <v>2</v>
      </c>
      <c r="K1" s="1" t="s">
        <v>3</v>
      </c>
      <c r="L1" s="1" t="s">
        <v>4</v>
      </c>
      <c r="O1" s="1" t="s">
        <v>6</v>
      </c>
      <c r="P1" s="1" t="s">
        <v>1</v>
      </c>
      <c r="Q1" s="1" t="s">
        <v>2</v>
      </c>
      <c r="R1" s="1" t="s">
        <v>3</v>
      </c>
      <c r="S1" s="1" t="s">
        <v>4</v>
      </c>
    </row>
    <row r="2" spans="1:19" x14ac:dyDescent="0.15">
      <c r="A2" s="3" t="s">
        <v>7</v>
      </c>
      <c r="B2" s="2">
        <v>34</v>
      </c>
      <c r="C2" s="2">
        <v>1</v>
      </c>
      <c r="D2" s="2">
        <v>35</v>
      </c>
      <c r="E2" s="2">
        <f>(B2/D2)*100</f>
        <v>97.142857142857139</v>
      </c>
      <c r="H2" s="4" t="s">
        <v>8</v>
      </c>
      <c r="I2" s="2">
        <v>28</v>
      </c>
      <c r="J2" s="2">
        <v>1</v>
      </c>
      <c r="K2" s="2">
        <v>29</v>
      </c>
      <c r="L2" s="2">
        <f t="shared" ref="L2:L38" si="0">(I2/K2)*100</f>
        <v>96.551724137931032</v>
      </c>
      <c r="O2" s="5" t="s">
        <v>9</v>
      </c>
      <c r="P2" s="2">
        <v>53</v>
      </c>
      <c r="Q2" s="2">
        <v>12</v>
      </c>
      <c r="R2" s="2">
        <v>65</v>
      </c>
      <c r="S2" s="2">
        <f t="shared" ref="S2:S38" si="1">(P2/R2)*100</f>
        <v>81.538461538461533</v>
      </c>
    </row>
    <row r="3" spans="1:19" x14ac:dyDescent="0.15">
      <c r="A3" s="3" t="s">
        <v>7</v>
      </c>
      <c r="B3" s="2">
        <v>10</v>
      </c>
      <c r="C3" s="2">
        <v>0</v>
      </c>
      <c r="D3" s="2">
        <v>10</v>
      </c>
      <c r="E3" s="2">
        <f t="shared" ref="E3:E37" si="2">(B3/D3)*100</f>
        <v>100</v>
      </c>
      <c r="H3" s="4" t="s">
        <v>8</v>
      </c>
      <c r="I3" s="2">
        <v>26</v>
      </c>
      <c r="J3" s="2">
        <v>2</v>
      </c>
      <c r="K3" s="2">
        <v>28</v>
      </c>
      <c r="L3" s="2">
        <f t="shared" si="0"/>
        <v>92.857142857142861</v>
      </c>
      <c r="O3" s="5" t="s">
        <v>9</v>
      </c>
      <c r="P3" s="2">
        <v>83</v>
      </c>
      <c r="Q3" s="2">
        <v>4</v>
      </c>
      <c r="R3" s="2">
        <v>87</v>
      </c>
      <c r="S3" s="2">
        <f t="shared" si="1"/>
        <v>95.402298850574709</v>
      </c>
    </row>
    <row r="4" spans="1:19" x14ac:dyDescent="0.15">
      <c r="A4" s="3" t="s">
        <v>7</v>
      </c>
      <c r="B4" s="2">
        <v>35</v>
      </c>
      <c r="C4" s="2">
        <v>0</v>
      </c>
      <c r="D4" s="2">
        <v>35</v>
      </c>
      <c r="E4" s="2">
        <f t="shared" si="2"/>
        <v>100</v>
      </c>
      <c r="H4" s="4" t="s">
        <v>8</v>
      </c>
      <c r="I4" s="2">
        <v>67</v>
      </c>
      <c r="J4" s="2">
        <v>1</v>
      </c>
      <c r="K4" s="2">
        <v>68</v>
      </c>
      <c r="L4" s="2">
        <f t="shared" si="0"/>
        <v>98.529411764705884</v>
      </c>
      <c r="O4" s="5" t="s">
        <v>9</v>
      </c>
      <c r="P4" s="2">
        <v>89</v>
      </c>
      <c r="Q4" s="2">
        <v>9</v>
      </c>
      <c r="R4" s="2">
        <v>98</v>
      </c>
      <c r="S4" s="2">
        <f t="shared" si="1"/>
        <v>90.816326530612244</v>
      </c>
    </row>
    <row r="5" spans="1:19" x14ac:dyDescent="0.15">
      <c r="A5" s="3" t="s">
        <v>7</v>
      </c>
      <c r="B5" s="2">
        <v>38</v>
      </c>
      <c r="C5" s="2">
        <v>1</v>
      </c>
      <c r="D5" s="2">
        <v>39</v>
      </c>
      <c r="E5" s="2">
        <f t="shared" si="2"/>
        <v>97.435897435897431</v>
      </c>
      <c r="H5" s="4" t="s">
        <v>8</v>
      </c>
      <c r="I5" s="2">
        <v>24</v>
      </c>
      <c r="J5" s="2">
        <v>32</v>
      </c>
      <c r="K5" s="2">
        <v>56</v>
      </c>
      <c r="L5" s="2">
        <f t="shared" si="0"/>
        <v>42.857142857142854</v>
      </c>
      <c r="O5" s="5" t="s">
        <v>9</v>
      </c>
      <c r="P5" s="2">
        <v>108</v>
      </c>
      <c r="Q5" s="2">
        <v>22</v>
      </c>
      <c r="R5" s="2">
        <v>130</v>
      </c>
      <c r="S5" s="2">
        <f t="shared" si="1"/>
        <v>83.07692307692308</v>
      </c>
    </row>
    <row r="6" spans="1:19" x14ac:dyDescent="0.15">
      <c r="A6" s="3" t="s">
        <v>7</v>
      </c>
      <c r="B6" s="2">
        <v>25</v>
      </c>
      <c r="C6" s="2">
        <v>4</v>
      </c>
      <c r="D6" s="2">
        <v>29</v>
      </c>
      <c r="E6" s="2">
        <f t="shared" si="2"/>
        <v>86.206896551724128</v>
      </c>
      <c r="H6" s="4" t="s">
        <v>8</v>
      </c>
      <c r="I6" s="2">
        <v>57</v>
      </c>
      <c r="J6" s="2">
        <v>9</v>
      </c>
      <c r="K6" s="2">
        <v>66</v>
      </c>
      <c r="L6" s="2">
        <f t="shared" si="0"/>
        <v>86.36363636363636</v>
      </c>
      <c r="O6" s="5" t="s">
        <v>9</v>
      </c>
      <c r="P6" s="2">
        <v>84</v>
      </c>
      <c r="Q6" s="2">
        <v>16</v>
      </c>
      <c r="R6" s="2">
        <v>100</v>
      </c>
      <c r="S6" s="2">
        <f t="shared" si="1"/>
        <v>84</v>
      </c>
    </row>
    <row r="7" spans="1:19" x14ac:dyDescent="0.15">
      <c r="A7" s="3" t="s">
        <v>7</v>
      </c>
      <c r="B7" s="2">
        <v>29</v>
      </c>
      <c r="C7" s="2">
        <v>0</v>
      </c>
      <c r="D7" s="2">
        <v>29</v>
      </c>
      <c r="E7" s="2">
        <f t="shared" si="2"/>
        <v>100</v>
      </c>
      <c r="H7" s="4" t="s">
        <v>8</v>
      </c>
      <c r="I7" s="2">
        <v>64</v>
      </c>
      <c r="J7" s="2">
        <v>3</v>
      </c>
      <c r="K7" s="2">
        <v>67</v>
      </c>
      <c r="L7" s="2">
        <f t="shared" si="0"/>
        <v>95.522388059701484</v>
      </c>
      <c r="O7" s="5" t="s">
        <v>9</v>
      </c>
      <c r="P7" s="2">
        <v>89</v>
      </c>
      <c r="Q7" s="2">
        <v>16</v>
      </c>
      <c r="R7" s="2">
        <v>105</v>
      </c>
      <c r="S7" s="2">
        <f t="shared" si="1"/>
        <v>84.761904761904759</v>
      </c>
    </row>
    <row r="8" spans="1:19" x14ac:dyDescent="0.15">
      <c r="A8" s="3" t="s">
        <v>7</v>
      </c>
      <c r="B8" s="2">
        <v>47</v>
      </c>
      <c r="C8" s="2">
        <v>3</v>
      </c>
      <c r="D8" s="2">
        <v>50</v>
      </c>
      <c r="E8" s="2">
        <f t="shared" si="2"/>
        <v>94</v>
      </c>
      <c r="H8" s="4" t="s">
        <v>8</v>
      </c>
      <c r="I8" s="2">
        <v>3</v>
      </c>
      <c r="J8" s="2">
        <v>2</v>
      </c>
      <c r="K8" s="2">
        <v>5</v>
      </c>
      <c r="L8" s="2">
        <f>(I8/K8)*100</f>
        <v>60</v>
      </c>
      <c r="O8" s="5" t="s">
        <v>9</v>
      </c>
      <c r="P8" s="2">
        <v>98</v>
      </c>
      <c r="Q8" s="2">
        <v>9</v>
      </c>
      <c r="R8" s="2">
        <v>107</v>
      </c>
      <c r="S8" s="2">
        <f t="shared" si="1"/>
        <v>91.588785046728972</v>
      </c>
    </row>
    <row r="9" spans="1:19" x14ac:dyDescent="0.15">
      <c r="A9" s="3" t="s">
        <v>7</v>
      </c>
      <c r="B9" s="2">
        <v>24</v>
      </c>
      <c r="C9" s="2">
        <v>0</v>
      </c>
      <c r="D9" s="2">
        <v>24</v>
      </c>
      <c r="E9" s="2">
        <f t="shared" si="2"/>
        <v>100</v>
      </c>
      <c r="H9" s="4" t="s">
        <v>8</v>
      </c>
      <c r="I9" s="2">
        <v>61</v>
      </c>
      <c r="J9" s="2">
        <v>3</v>
      </c>
      <c r="K9" s="2">
        <v>64</v>
      </c>
      <c r="L9" s="2">
        <f t="shared" si="0"/>
        <v>95.3125</v>
      </c>
      <c r="O9" s="5" t="s">
        <v>9</v>
      </c>
      <c r="P9" s="2">
        <v>112</v>
      </c>
      <c r="Q9" s="2">
        <v>9</v>
      </c>
      <c r="R9" s="2">
        <v>121</v>
      </c>
      <c r="S9" s="2">
        <f t="shared" si="1"/>
        <v>92.561983471074385</v>
      </c>
    </row>
    <row r="10" spans="1:19" x14ac:dyDescent="0.15">
      <c r="A10" s="3" t="s">
        <v>3</v>
      </c>
      <c r="B10" s="3">
        <f>SUM(B2:B9)</f>
        <v>242</v>
      </c>
      <c r="C10" s="3">
        <f>SUM(C2:C9)</f>
        <v>9</v>
      </c>
      <c r="D10" s="3">
        <f>SUM(D2:D9)</f>
        <v>251</v>
      </c>
      <c r="E10" s="3">
        <f t="shared" si="2"/>
        <v>96.414342629482078</v>
      </c>
      <c r="H10" s="4" t="s">
        <v>8</v>
      </c>
      <c r="I10" s="2">
        <v>15</v>
      </c>
      <c r="J10" s="2">
        <v>0</v>
      </c>
      <c r="K10" s="2">
        <v>15</v>
      </c>
      <c r="L10" s="2">
        <f t="shared" si="0"/>
        <v>100</v>
      </c>
      <c r="O10" s="5" t="s">
        <v>9</v>
      </c>
      <c r="P10" s="2">
        <v>104</v>
      </c>
      <c r="Q10" s="2">
        <v>13</v>
      </c>
      <c r="R10" s="2">
        <v>117</v>
      </c>
      <c r="S10" s="2">
        <f t="shared" si="1"/>
        <v>88.888888888888886</v>
      </c>
    </row>
    <row r="11" spans="1:19" x14ac:dyDescent="0.15">
      <c r="A11" s="6" t="s">
        <v>10</v>
      </c>
      <c r="B11" s="2">
        <v>14</v>
      </c>
      <c r="C11" s="2">
        <v>0</v>
      </c>
      <c r="D11" s="2">
        <v>14</v>
      </c>
      <c r="E11" s="2">
        <f t="shared" si="2"/>
        <v>100</v>
      </c>
      <c r="H11" s="4" t="s">
        <v>3</v>
      </c>
      <c r="I11" s="4">
        <f>SUM(I2:I10)</f>
        <v>345</v>
      </c>
      <c r="J11" s="4">
        <f t="shared" ref="J11:K11" si="3">SUM(J2:J10)</f>
        <v>53</v>
      </c>
      <c r="K11" s="4">
        <f t="shared" si="3"/>
        <v>398</v>
      </c>
      <c r="L11" s="4">
        <f t="shared" si="0"/>
        <v>86.683417085427138</v>
      </c>
      <c r="O11" s="5" t="s">
        <v>3</v>
      </c>
      <c r="P11" s="5">
        <f>SUM(P2:P10)</f>
        <v>820</v>
      </c>
      <c r="Q11" s="5">
        <f t="shared" ref="Q11:R11" si="4">SUM(Q2:Q10)</f>
        <v>110</v>
      </c>
      <c r="R11" s="5">
        <f t="shared" si="4"/>
        <v>930</v>
      </c>
      <c r="S11" s="2">
        <f t="shared" si="1"/>
        <v>88.172043010752688</v>
      </c>
    </row>
    <row r="12" spans="1:19" x14ac:dyDescent="0.15">
      <c r="A12" s="6" t="s">
        <v>10</v>
      </c>
      <c r="B12" s="2">
        <v>32</v>
      </c>
      <c r="C12" s="2">
        <v>3</v>
      </c>
      <c r="D12" s="2">
        <v>35</v>
      </c>
      <c r="E12" s="2">
        <f t="shared" si="2"/>
        <v>91.428571428571431</v>
      </c>
      <c r="H12" s="7" t="s">
        <v>11</v>
      </c>
      <c r="I12" s="2">
        <v>62</v>
      </c>
      <c r="J12" s="2">
        <v>21</v>
      </c>
      <c r="K12" s="2">
        <v>83</v>
      </c>
      <c r="L12" s="2">
        <f t="shared" si="0"/>
        <v>74.698795180722882</v>
      </c>
      <c r="O12" s="8" t="s">
        <v>12</v>
      </c>
      <c r="P12" s="2">
        <v>72</v>
      </c>
      <c r="Q12" s="2">
        <v>29</v>
      </c>
      <c r="R12" s="2">
        <v>101</v>
      </c>
      <c r="S12" s="2">
        <f t="shared" si="1"/>
        <v>71.287128712871279</v>
      </c>
    </row>
    <row r="13" spans="1:19" x14ac:dyDescent="0.15">
      <c r="A13" s="6" t="s">
        <v>10</v>
      </c>
      <c r="B13" s="2">
        <v>24</v>
      </c>
      <c r="C13" s="2">
        <v>4</v>
      </c>
      <c r="D13" s="2">
        <v>28</v>
      </c>
      <c r="E13" s="2">
        <f t="shared" si="2"/>
        <v>85.714285714285708</v>
      </c>
      <c r="H13" s="7" t="s">
        <v>11</v>
      </c>
      <c r="I13" s="2">
        <v>24</v>
      </c>
      <c r="J13" s="2">
        <v>11</v>
      </c>
      <c r="K13" s="2">
        <v>35</v>
      </c>
      <c r="L13" s="2">
        <f t="shared" si="0"/>
        <v>68.571428571428569</v>
      </c>
      <c r="O13" s="8" t="s">
        <v>12</v>
      </c>
      <c r="P13" s="2">
        <v>0</v>
      </c>
      <c r="Q13" s="2">
        <v>103</v>
      </c>
      <c r="R13" s="2">
        <v>103</v>
      </c>
      <c r="S13" s="2">
        <f t="shared" si="1"/>
        <v>0</v>
      </c>
    </row>
    <row r="14" spans="1:19" x14ac:dyDescent="0.15">
      <c r="A14" s="6" t="s">
        <v>10</v>
      </c>
      <c r="B14" s="2">
        <v>30</v>
      </c>
      <c r="C14" s="2">
        <v>2</v>
      </c>
      <c r="D14" s="2">
        <v>32</v>
      </c>
      <c r="E14" s="2">
        <f t="shared" si="2"/>
        <v>93.75</v>
      </c>
      <c r="H14" s="7" t="s">
        <v>11</v>
      </c>
      <c r="I14" s="2">
        <v>42</v>
      </c>
      <c r="J14" s="2">
        <v>9</v>
      </c>
      <c r="K14" s="2">
        <v>51</v>
      </c>
      <c r="L14" s="2">
        <f t="shared" si="0"/>
        <v>82.35294117647058</v>
      </c>
      <c r="O14" s="8" t="s">
        <v>12</v>
      </c>
      <c r="P14" s="2">
        <v>100</v>
      </c>
      <c r="Q14" s="2">
        <v>36</v>
      </c>
      <c r="R14" s="2">
        <v>136</v>
      </c>
      <c r="S14" s="2">
        <f t="shared" si="1"/>
        <v>73.529411764705884</v>
      </c>
    </row>
    <row r="15" spans="1:19" x14ac:dyDescent="0.15">
      <c r="A15" s="6" t="s">
        <v>10</v>
      </c>
      <c r="B15" s="2">
        <v>26</v>
      </c>
      <c r="C15" s="2">
        <v>2</v>
      </c>
      <c r="D15" s="2">
        <v>28</v>
      </c>
      <c r="E15" s="2">
        <f t="shared" si="2"/>
        <v>92.857142857142861</v>
      </c>
      <c r="H15" s="7" t="s">
        <v>11</v>
      </c>
      <c r="I15" s="2">
        <v>19</v>
      </c>
      <c r="J15" s="2">
        <v>12</v>
      </c>
      <c r="K15" s="2">
        <v>31</v>
      </c>
      <c r="L15" s="2">
        <f t="shared" si="0"/>
        <v>61.29032258064516</v>
      </c>
      <c r="O15" s="8" t="s">
        <v>12</v>
      </c>
      <c r="P15" s="2">
        <v>131</v>
      </c>
      <c r="Q15" s="2">
        <v>27</v>
      </c>
      <c r="R15" s="2">
        <v>158</v>
      </c>
      <c r="S15" s="2">
        <f t="shared" si="1"/>
        <v>82.911392405063282</v>
      </c>
    </row>
    <row r="16" spans="1:19" x14ac:dyDescent="0.15">
      <c r="A16" s="6" t="s">
        <v>10</v>
      </c>
      <c r="B16" s="2">
        <v>34</v>
      </c>
      <c r="C16" s="2">
        <v>2</v>
      </c>
      <c r="D16" s="2">
        <v>36</v>
      </c>
      <c r="E16" s="2">
        <f t="shared" si="2"/>
        <v>94.444444444444443</v>
      </c>
      <c r="H16" s="7" t="s">
        <v>11</v>
      </c>
      <c r="I16" s="2">
        <v>81</v>
      </c>
      <c r="J16" s="2">
        <v>4</v>
      </c>
      <c r="K16" s="2">
        <v>85</v>
      </c>
      <c r="L16" s="2">
        <f t="shared" si="0"/>
        <v>95.294117647058812</v>
      </c>
      <c r="O16" s="8" t="s">
        <v>12</v>
      </c>
      <c r="P16" s="2">
        <v>71</v>
      </c>
      <c r="Q16" s="2">
        <v>22</v>
      </c>
      <c r="R16" s="2">
        <v>93</v>
      </c>
      <c r="S16" s="2">
        <f t="shared" si="1"/>
        <v>76.344086021505376</v>
      </c>
    </row>
    <row r="17" spans="1:19" x14ac:dyDescent="0.15">
      <c r="A17" s="6" t="s">
        <v>10</v>
      </c>
      <c r="B17" s="2">
        <v>18</v>
      </c>
      <c r="C17" s="2">
        <v>0</v>
      </c>
      <c r="D17" s="2">
        <v>18</v>
      </c>
      <c r="E17" s="2">
        <f t="shared" si="2"/>
        <v>100</v>
      </c>
      <c r="H17" s="7" t="s">
        <v>11</v>
      </c>
      <c r="I17" s="2">
        <v>27</v>
      </c>
      <c r="J17" s="2">
        <v>7</v>
      </c>
      <c r="K17" s="2">
        <v>34</v>
      </c>
      <c r="L17" s="2">
        <f t="shared" si="0"/>
        <v>79.411764705882348</v>
      </c>
      <c r="O17" s="8" t="s">
        <v>12</v>
      </c>
      <c r="P17" s="2">
        <v>66</v>
      </c>
      <c r="Q17" s="2">
        <v>64</v>
      </c>
      <c r="R17" s="2">
        <v>130</v>
      </c>
      <c r="S17" s="2">
        <f t="shared" si="1"/>
        <v>50.769230769230766</v>
      </c>
    </row>
    <row r="18" spans="1:19" x14ac:dyDescent="0.15">
      <c r="A18" s="6" t="s">
        <v>10</v>
      </c>
      <c r="B18" s="2">
        <v>34</v>
      </c>
      <c r="C18" s="2">
        <v>1</v>
      </c>
      <c r="D18" s="2">
        <v>35</v>
      </c>
      <c r="E18" s="2">
        <f t="shared" si="2"/>
        <v>97.142857142857139</v>
      </c>
      <c r="H18" s="7" t="s">
        <v>11</v>
      </c>
      <c r="I18" s="2">
        <v>21</v>
      </c>
      <c r="J18" s="2">
        <v>26</v>
      </c>
      <c r="K18" s="2">
        <v>47</v>
      </c>
      <c r="L18" s="2">
        <f t="shared" si="0"/>
        <v>44.680851063829785</v>
      </c>
      <c r="O18" s="8" t="s">
        <v>12</v>
      </c>
      <c r="P18" s="2">
        <v>52</v>
      </c>
      <c r="Q18" s="2">
        <v>48</v>
      </c>
      <c r="R18" s="2">
        <v>100</v>
      </c>
      <c r="S18" s="2">
        <f t="shared" si="1"/>
        <v>52</v>
      </c>
    </row>
    <row r="19" spans="1:19" x14ac:dyDescent="0.15">
      <c r="A19" s="6" t="s">
        <v>3</v>
      </c>
      <c r="B19" s="6">
        <f>SUM(B11:B18)</f>
        <v>212</v>
      </c>
      <c r="C19" s="6">
        <f t="shared" ref="C19:D19" si="5">SUM(C11:C18)</f>
        <v>14</v>
      </c>
      <c r="D19" s="6">
        <f t="shared" si="5"/>
        <v>226</v>
      </c>
      <c r="E19" s="6">
        <f t="shared" si="2"/>
        <v>93.805309734513273</v>
      </c>
      <c r="H19" s="7" t="s">
        <v>11</v>
      </c>
      <c r="I19" s="2">
        <v>24</v>
      </c>
      <c r="J19" s="2">
        <v>4</v>
      </c>
      <c r="K19" s="2">
        <v>28</v>
      </c>
      <c r="L19" s="2">
        <f t="shared" si="0"/>
        <v>85.714285714285708</v>
      </c>
      <c r="O19" s="8" t="s">
        <v>12</v>
      </c>
      <c r="P19" s="2">
        <v>46</v>
      </c>
      <c r="Q19" s="2">
        <v>39</v>
      </c>
      <c r="R19" s="2">
        <v>85</v>
      </c>
      <c r="S19" s="2">
        <f t="shared" si="1"/>
        <v>54.117647058823529</v>
      </c>
    </row>
    <row r="20" spans="1:19" x14ac:dyDescent="0.15">
      <c r="A20" s="9" t="s">
        <v>13</v>
      </c>
      <c r="B20" s="2">
        <v>4</v>
      </c>
      <c r="C20" s="2">
        <v>7</v>
      </c>
      <c r="D20" s="2">
        <v>11</v>
      </c>
      <c r="E20" s="2">
        <f t="shared" si="2"/>
        <v>36.363636363636367</v>
      </c>
      <c r="H20" s="7" t="s">
        <v>3</v>
      </c>
      <c r="I20" s="7">
        <f>SUM(I12:I19)</f>
        <v>300</v>
      </c>
      <c r="J20" s="7">
        <f t="shared" ref="J20:K20" si="6">SUM(J12:J19)</f>
        <v>94</v>
      </c>
      <c r="K20" s="7">
        <f t="shared" si="6"/>
        <v>394</v>
      </c>
      <c r="L20" s="7">
        <f t="shared" si="0"/>
        <v>76.142131979695421</v>
      </c>
      <c r="O20" s="8" t="s">
        <v>3</v>
      </c>
      <c r="P20" s="8">
        <f>SUM(P12:P19)</f>
        <v>538</v>
      </c>
      <c r="Q20" s="8">
        <f t="shared" ref="Q20:R20" si="7">SUM(Q12:Q19)</f>
        <v>368</v>
      </c>
      <c r="R20" s="8">
        <f t="shared" si="7"/>
        <v>906</v>
      </c>
      <c r="S20" s="2">
        <f t="shared" si="1"/>
        <v>59.381898454746143</v>
      </c>
    </row>
    <row r="21" spans="1:19" x14ac:dyDescent="0.15">
      <c r="A21" s="9" t="s">
        <v>13</v>
      </c>
      <c r="B21" s="2">
        <v>3</v>
      </c>
      <c r="C21" s="2">
        <v>3</v>
      </c>
      <c r="D21" s="2">
        <v>6</v>
      </c>
      <c r="E21" s="2">
        <f t="shared" si="2"/>
        <v>50</v>
      </c>
      <c r="H21" s="10" t="s">
        <v>14</v>
      </c>
      <c r="I21" s="2">
        <v>25</v>
      </c>
      <c r="J21" s="2">
        <v>50</v>
      </c>
      <c r="K21" s="2">
        <v>75</v>
      </c>
      <c r="L21" s="2">
        <f t="shared" si="0"/>
        <v>33.333333333333329</v>
      </c>
      <c r="O21" s="11" t="s">
        <v>15</v>
      </c>
      <c r="P21" s="2">
        <v>0</v>
      </c>
      <c r="Q21" s="2">
        <v>100</v>
      </c>
      <c r="R21" s="2">
        <v>100</v>
      </c>
      <c r="S21" s="2">
        <f t="shared" si="1"/>
        <v>0</v>
      </c>
    </row>
    <row r="22" spans="1:19" x14ac:dyDescent="0.15">
      <c r="A22" s="9" t="s">
        <v>13</v>
      </c>
      <c r="B22" s="2">
        <v>2</v>
      </c>
      <c r="C22" s="2">
        <v>3</v>
      </c>
      <c r="D22" s="2">
        <v>5</v>
      </c>
      <c r="E22" s="2">
        <f t="shared" si="2"/>
        <v>40</v>
      </c>
      <c r="H22" s="10" t="s">
        <v>14</v>
      </c>
      <c r="I22" s="2">
        <v>14</v>
      </c>
      <c r="J22" s="2">
        <v>17</v>
      </c>
      <c r="K22" s="2">
        <v>31</v>
      </c>
      <c r="L22" s="2">
        <f t="shared" si="0"/>
        <v>45.161290322580641</v>
      </c>
      <c r="O22" s="11" t="s">
        <v>15</v>
      </c>
      <c r="P22" s="2">
        <v>5</v>
      </c>
      <c r="Q22" s="2">
        <v>24</v>
      </c>
      <c r="R22" s="2">
        <v>29</v>
      </c>
      <c r="S22" s="2">
        <f t="shared" si="1"/>
        <v>17.241379310344829</v>
      </c>
    </row>
    <row r="23" spans="1:19" x14ac:dyDescent="0.15">
      <c r="A23" s="9" t="s">
        <v>13</v>
      </c>
      <c r="B23" s="2">
        <v>7</v>
      </c>
      <c r="C23" s="2">
        <v>15</v>
      </c>
      <c r="D23" s="2">
        <v>22</v>
      </c>
      <c r="E23" s="2">
        <f t="shared" si="2"/>
        <v>31.818181818181817</v>
      </c>
      <c r="H23" s="10" t="s">
        <v>14</v>
      </c>
      <c r="I23" s="2">
        <v>17</v>
      </c>
      <c r="J23" s="2">
        <v>23</v>
      </c>
      <c r="K23" s="2">
        <v>40</v>
      </c>
      <c r="L23" s="2">
        <f t="shared" si="0"/>
        <v>42.5</v>
      </c>
      <c r="O23" s="11" t="s">
        <v>15</v>
      </c>
      <c r="P23" s="2">
        <v>0</v>
      </c>
      <c r="Q23" s="2">
        <v>109</v>
      </c>
      <c r="R23" s="2">
        <v>109</v>
      </c>
      <c r="S23" s="2">
        <f t="shared" si="1"/>
        <v>0</v>
      </c>
    </row>
    <row r="24" spans="1:19" x14ac:dyDescent="0.15">
      <c r="A24" s="9" t="s">
        <v>13</v>
      </c>
      <c r="B24" s="2">
        <v>2</v>
      </c>
      <c r="C24" s="2">
        <v>14</v>
      </c>
      <c r="D24" s="2">
        <v>16</v>
      </c>
      <c r="E24" s="2">
        <f t="shared" si="2"/>
        <v>12.5</v>
      </c>
      <c r="H24" s="10" t="s">
        <v>14</v>
      </c>
      <c r="I24" s="2">
        <v>1</v>
      </c>
      <c r="J24" s="2">
        <v>14</v>
      </c>
      <c r="K24" s="2">
        <v>15</v>
      </c>
      <c r="L24" s="2">
        <f t="shared" si="0"/>
        <v>6.666666666666667</v>
      </c>
      <c r="O24" s="11" t="s">
        <v>15</v>
      </c>
      <c r="P24" s="2">
        <v>50</v>
      </c>
      <c r="Q24" s="2">
        <v>54</v>
      </c>
      <c r="R24" s="2">
        <v>104</v>
      </c>
      <c r="S24" s="2">
        <f t="shared" si="1"/>
        <v>48.07692307692308</v>
      </c>
    </row>
    <row r="25" spans="1:19" x14ac:dyDescent="0.15">
      <c r="A25" s="9" t="s">
        <v>13</v>
      </c>
      <c r="B25" s="2">
        <v>0</v>
      </c>
      <c r="C25" s="2">
        <v>0</v>
      </c>
      <c r="D25" s="2">
        <v>0</v>
      </c>
      <c r="E25" s="2" t="e">
        <f t="shared" si="2"/>
        <v>#DIV/0!</v>
      </c>
      <c r="H25" s="10" t="s">
        <v>14</v>
      </c>
      <c r="I25" s="2">
        <v>10</v>
      </c>
      <c r="J25" s="2">
        <v>10</v>
      </c>
      <c r="K25" s="2">
        <v>20</v>
      </c>
      <c r="L25" s="2">
        <f t="shared" si="0"/>
        <v>50</v>
      </c>
      <c r="O25" s="11" t="s">
        <v>15</v>
      </c>
      <c r="P25" s="2">
        <v>26</v>
      </c>
      <c r="Q25" s="2">
        <v>63</v>
      </c>
      <c r="R25" s="2">
        <v>89</v>
      </c>
      <c r="S25" s="2">
        <f t="shared" si="1"/>
        <v>29.213483146067414</v>
      </c>
    </row>
    <row r="26" spans="1:19" x14ac:dyDescent="0.15">
      <c r="A26" s="9" t="s">
        <v>13</v>
      </c>
      <c r="B26" s="2">
        <v>2</v>
      </c>
      <c r="C26" s="2">
        <v>6</v>
      </c>
      <c r="D26" s="2">
        <v>8</v>
      </c>
      <c r="E26" s="2">
        <f t="shared" si="2"/>
        <v>25</v>
      </c>
      <c r="H26" s="10" t="s">
        <v>14</v>
      </c>
      <c r="I26" s="2">
        <v>6</v>
      </c>
      <c r="J26" s="2">
        <v>7</v>
      </c>
      <c r="K26" s="2">
        <v>13</v>
      </c>
      <c r="L26" s="2">
        <f t="shared" si="0"/>
        <v>46.153846153846153</v>
      </c>
      <c r="O26" s="11" t="s">
        <v>15</v>
      </c>
      <c r="P26" s="2">
        <v>9</v>
      </c>
      <c r="Q26" s="2">
        <v>26</v>
      </c>
      <c r="R26" s="2">
        <v>35</v>
      </c>
      <c r="S26" s="2">
        <f t="shared" si="1"/>
        <v>25.714285714285712</v>
      </c>
    </row>
    <row r="27" spans="1:19" x14ac:dyDescent="0.15">
      <c r="A27" s="9" t="s">
        <v>13</v>
      </c>
      <c r="B27" s="2">
        <v>1</v>
      </c>
      <c r="C27" s="2">
        <v>3</v>
      </c>
      <c r="D27" s="2">
        <v>4</v>
      </c>
      <c r="E27" s="2">
        <f t="shared" si="2"/>
        <v>25</v>
      </c>
      <c r="H27" s="10" t="s">
        <v>14</v>
      </c>
      <c r="I27" s="2">
        <v>12</v>
      </c>
      <c r="J27" s="2">
        <v>21</v>
      </c>
      <c r="K27" s="2">
        <v>33</v>
      </c>
      <c r="L27" s="2">
        <f t="shared" si="0"/>
        <v>36.363636363636367</v>
      </c>
      <c r="O27" s="11" t="s">
        <v>15</v>
      </c>
      <c r="P27" s="2">
        <v>18</v>
      </c>
      <c r="Q27" s="2">
        <v>78</v>
      </c>
      <c r="R27" s="2">
        <v>96</v>
      </c>
      <c r="S27" s="2">
        <f t="shared" si="1"/>
        <v>18.75</v>
      </c>
    </row>
    <row r="28" spans="1:19" x14ac:dyDescent="0.15">
      <c r="A28" s="9" t="s">
        <v>3</v>
      </c>
      <c r="B28" s="9">
        <f>SUM(B20:B27)</f>
        <v>21</v>
      </c>
      <c r="C28" s="9">
        <f t="shared" ref="C28:D28" si="8">SUM(C20:C27)</f>
        <v>51</v>
      </c>
      <c r="D28" s="9">
        <f t="shared" si="8"/>
        <v>72</v>
      </c>
      <c r="E28" s="9">
        <f t="shared" si="2"/>
        <v>29.166666666666668</v>
      </c>
      <c r="H28" s="10" t="s">
        <v>14</v>
      </c>
      <c r="I28" s="2">
        <v>2</v>
      </c>
      <c r="J28" s="2">
        <v>10</v>
      </c>
      <c r="K28" s="2">
        <v>12</v>
      </c>
      <c r="L28" s="2">
        <f t="shared" si="0"/>
        <v>16.666666666666664</v>
      </c>
      <c r="O28" s="11" t="s">
        <v>15</v>
      </c>
      <c r="P28" s="2">
        <v>3</v>
      </c>
      <c r="Q28" s="2">
        <v>47</v>
      </c>
      <c r="R28" s="2">
        <v>50</v>
      </c>
      <c r="S28" s="2">
        <f t="shared" si="1"/>
        <v>6</v>
      </c>
    </row>
    <row r="29" spans="1:19" x14ac:dyDescent="0.15">
      <c r="A29" s="12" t="s">
        <v>16</v>
      </c>
      <c r="B29" s="2">
        <v>1</v>
      </c>
      <c r="C29" s="2">
        <v>3</v>
      </c>
      <c r="D29" s="2">
        <v>4</v>
      </c>
      <c r="E29" s="2">
        <f t="shared" si="2"/>
        <v>25</v>
      </c>
      <c r="H29" s="10" t="s">
        <v>3</v>
      </c>
      <c r="I29" s="10">
        <f>SUM(I21:I28)</f>
        <v>87</v>
      </c>
      <c r="J29" s="10">
        <f t="shared" ref="J29:K29" si="9">SUM(J21:J28)</f>
        <v>152</v>
      </c>
      <c r="K29" s="10">
        <f t="shared" si="9"/>
        <v>239</v>
      </c>
      <c r="L29" s="10">
        <f t="shared" si="0"/>
        <v>36.401673640167367</v>
      </c>
      <c r="O29" s="11" t="s">
        <v>3</v>
      </c>
      <c r="P29" s="11">
        <f>SUM(P21:P28)</f>
        <v>111</v>
      </c>
      <c r="Q29" s="11">
        <f t="shared" ref="Q29:R29" si="10">SUM(Q21:Q28)</f>
        <v>501</v>
      </c>
      <c r="R29" s="11">
        <f t="shared" si="10"/>
        <v>612</v>
      </c>
      <c r="S29" s="2">
        <f t="shared" si="1"/>
        <v>18.137254901960784</v>
      </c>
    </row>
    <row r="30" spans="1:19" x14ac:dyDescent="0.15">
      <c r="A30" s="12" t="s">
        <v>16</v>
      </c>
      <c r="B30" s="2">
        <v>1</v>
      </c>
      <c r="C30" s="2">
        <v>3</v>
      </c>
      <c r="D30" s="2">
        <v>4</v>
      </c>
      <c r="E30" s="2">
        <f t="shared" si="2"/>
        <v>25</v>
      </c>
      <c r="H30" s="13" t="s">
        <v>17</v>
      </c>
      <c r="I30" s="2">
        <v>3</v>
      </c>
      <c r="J30" s="2">
        <v>9</v>
      </c>
      <c r="K30" s="2">
        <v>12</v>
      </c>
      <c r="L30" s="2">
        <f t="shared" si="0"/>
        <v>25</v>
      </c>
      <c r="O30" s="14" t="s">
        <v>18</v>
      </c>
      <c r="P30" s="2">
        <v>3</v>
      </c>
      <c r="Q30" s="2">
        <v>56</v>
      </c>
      <c r="R30" s="2">
        <v>59</v>
      </c>
      <c r="S30" s="2">
        <f t="shared" si="1"/>
        <v>5.0847457627118651</v>
      </c>
    </row>
    <row r="31" spans="1:19" x14ac:dyDescent="0.15">
      <c r="A31" s="12" t="s">
        <v>16</v>
      </c>
      <c r="B31" s="2">
        <v>0</v>
      </c>
      <c r="C31" s="2">
        <v>8</v>
      </c>
      <c r="D31" s="2">
        <v>8</v>
      </c>
      <c r="E31" s="2">
        <f t="shared" si="2"/>
        <v>0</v>
      </c>
      <c r="H31" s="13" t="s">
        <v>17</v>
      </c>
      <c r="I31" s="2">
        <v>0</v>
      </c>
      <c r="J31" s="2">
        <v>10</v>
      </c>
      <c r="K31" s="2">
        <v>10</v>
      </c>
      <c r="L31" s="2">
        <f t="shared" si="0"/>
        <v>0</v>
      </c>
      <c r="O31" s="14" t="s">
        <v>18</v>
      </c>
      <c r="P31" s="2">
        <v>0</v>
      </c>
      <c r="Q31" s="2">
        <v>89</v>
      </c>
      <c r="R31" s="2">
        <v>89</v>
      </c>
      <c r="S31" s="2">
        <f t="shared" si="1"/>
        <v>0</v>
      </c>
    </row>
    <row r="32" spans="1:19" x14ac:dyDescent="0.15">
      <c r="A32" s="12" t="s">
        <v>16</v>
      </c>
      <c r="B32" s="2">
        <v>0</v>
      </c>
      <c r="C32" s="2">
        <v>16</v>
      </c>
      <c r="D32" s="2">
        <v>16</v>
      </c>
      <c r="E32" s="2">
        <f t="shared" si="2"/>
        <v>0</v>
      </c>
      <c r="H32" s="13" t="s">
        <v>17</v>
      </c>
      <c r="I32" s="2">
        <v>0</v>
      </c>
      <c r="J32" s="2">
        <v>14</v>
      </c>
      <c r="K32" s="2">
        <v>14</v>
      </c>
      <c r="L32" s="2">
        <f t="shared" si="0"/>
        <v>0</v>
      </c>
      <c r="O32" s="14" t="s">
        <v>18</v>
      </c>
      <c r="P32" s="2">
        <v>0</v>
      </c>
      <c r="Q32" s="2">
        <v>38</v>
      </c>
      <c r="R32" s="2">
        <v>38</v>
      </c>
      <c r="S32" s="2">
        <f t="shared" si="1"/>
        <v>0</v>
      </c>
    </row>
    <row r="33" spans="1:19" x14ac:dyDescent="0.15">
      <c r="A33" s="12" t="s">
        <v>16</v>
      </c>
      <c r="B33" s="2">
        <v>0</v>
      </c>
      <c r="C33" s="2">
        <v>4</v>
      </c>
      <c r="D33" s="2">
        <v>4</v>
      </c>
      <c r="E33" s="2">
        <f t="shared" si="2"/>
        <v>0</v>
      </c>
      <c r="H33" s="13" t="s">
        <v>17</v>
      </c>
      <c r="I33" s="2">
        <v>2</v>
      </c>
      <c r="J33" s="2">
        <v>2</v>
      </c>
      <c r="K33" s="2">
        <v>4</v>
      </c>
      <c r="L33" s="2">
        <f t="shared" si="0"/>
        <v>50</v>
      </c>
      <c r="O33" s="14" t="s">
        <v>18</v>
      </c>
      <c r="P33" s="2">
        <v>2</v>
      </c>
      <c r="Q33" s="2">
        <v>79</v>
      </c>
      <c r="R33" s="2">
        <v>81</v>
      </c>
      <c r="S33" s="2">
        <f t="shared" si="1"/>
        <v>2.4691358024691357</v>
      </c>
    </row>
    <row r="34" spans="1:19" x14ac:dyDescent="0.15">
      <c r="A34" s="12" t="s">
        <v>16</v>
      </c>
      <c r="B34" s="2">
        <v>0</v>
      </c>
      <c r="C34" s="2">
        <v>10</v>
      </c>
      <c r="D34" s="2">
        <v>10</v>
      </c>
      <c r="E34" s="2">
        <f t="shared" si="2"/>
        <v>0</v>
      </c>
      <c r="H34" s="13" t="s">
        <v>17</v>
      </c>
      <c r="I34" s="2">
        <v>0</v>
      </c>
      <c r="J34" s="2">
        <v>13</v>
      </c>
      <c r="K34" s="2">
        <v>13</v>
      </c>
      <c r="L34" s="2">
        <f t="shared" si="0"/>
        <v>0</v>
      </c>
      <c r="O34" s="14" t="s">
        <v>18</v>
      </c>
      <c r="P34" s="2">
        <v>3</v>
      </c>
      <c r="Q34" s="2">
        <v>77</v>
      </c>
      <c r="R34" s="2">
        <v>81</v>
      </c>
      <c r="S34" s="2">
        <f t="shared" si="1"/>
        <v>3.7037037037037033</v>
      </c>
    </row>
    <row r="35" spans="1:19" x14ac:dyDescent="0.15">
      <c r="A35" s="12" t="s">
        <v>16</v>
      </c>
      <c r="B35" s="2">
        <v>0</v>
      </c>
      <c r="C35" s="2">
        <v>8</v>
      </c>
      <c r="D35" s="2">
        <v>8</v>
      </c>
      <c r="E35" s="2">
        <f t="shared" si="2"/>
        <v>0</v>
      </c>
      <c r="H35" s="13" t="s">
        <v>17</v>
      </c>
      <c r="I35" s="2">
        <v>0</v>
      </c>
      <c r="J35" s="2">
        <v>5</v>
      </c>
      <c r="K35" s="2">
        <v>5</v>
      </c>
      <c r="L35" s="2">
        <f t="shared" si="0"/>
        <v>0</v>
      </c>
      <c r="O35" s="14" t="s">
        <v>18</v>
      </c>
      <c r="P35" s="2">
        <v>0</v>
      </c>
      <c r="Q35" s="2">
        <v>79</v>
      </c>
      <c r="R35" s="2">
        <v>79</v>
      </c>
      <c r="S35" s="2">
        <f t="shared" si="1"/>
        <v>0</v>
      </c>
    </row>
    <row r="36" spans="1:19" x14ac:dyDescent="0.15">
      <c r="A36" s="12" t="s">
        <v>16</v>
      </c>
      <c r="B36" s="2">
        <v>0</v>
      </c>
      <c r="C36" s="2">
        <v>1</v>
      </c>
      <c r="D36" s="2">
        <v>1</v>
      </c>
      <c r="E36" s="2">
        <f t="shared" si="2"/>
        <v>0</v>
      </c>
      <c r="H36" s="13" t="s">
        <v>17</v>
      </c>
      <c r="I36" s="2">
        <v>0</v>
      </c>
      <c r="J36" s="2">
        <v>9</v>
      </c>
      <c r="K36" s="2">
        <v>9</v>
      </c>
      <c r="L36" s="2">
        <f t="shared" si="0"/>
        <v>0</v>
      </c>
      <c r="O36" s="14" t="s">
        <v>18</v>
      </c>
      <c r="P36" s="2">
        <v>1</v>
      </c>
      <c r="Q36" s="2">
        <v>54</v>
      </c>
      <c r="R36" s="2">
        <v>55</v>
      </c>
      <c r="S36" s="2">
        <f t="shared" si="1"/>
        <v>1.8181818181818181</v>
      </c>
    </row>
    <row r="37" spans="1:19" x14ac:dyDescent="0.15">
      <c r="A37" s="12" t="s">
        <v>3</v>
      </c>
      <c r="B37" s="12">
        <f>SUM(B29:B36)</f>
        <v>2</v>
      </c>
      <c r="C37" s="12">
        <f t="shared" ref="C37:D37" si="11">SUM(C29:C36)</f>
        <v>53</v>
      </c>
      <c r="D37" s="12">
        <f t="shared" si="11"/>
        <v>55</v>
      </c>
      <c r="E37" s="12">
        <f t="shared" si="2"/>
        <v>3.6363636363636362</v>
      </c>
      <c r="H37" s="13" t="s">
        <v>17</v>
      </c>
      <c r="I37" s="2">
        <v>0</v>
      </c>
      <c r="J37" s="2">
        <v>3</v>
      </c>
      <c r="K37" s="2">
        <v>3</v>
      </c>
      <c r="L37" s="2">
        <f t="shared" si="0"/>
        <v>0</v>
      </c>
      <c r="O37" s="14" t="s">
        <v>18</v>
      </c>
      <c r="P37" s="2">
        <v>0</v>
      </c>
      <c r="Q37" s="2">
        <v>2</v>
      </c>
      <c r="R37" s="2">
        <v>2</v>
      </c>
      <c r="S37" s="2">
        <f t="shared" si="1"/>
        <v>0</v>
      </c>
    </row>
    <row r="38" spans="1:19" x14ac:dyDescent="0.15">
      <c r="H38" s="13" t="s">
        <v>3</v>
      </c>
      <c r="I38" s="13">
        <f>SUM(I30:I37)</f>
        <v>5</v>
      </c>
      <c r="J38" s="13">
        <f t="shared" ref="J38:K38" si="12">SUM(J30:J37)</f>
        <v>65</v>
      </c>
      <c r="K38" s="13">
        <f t="shared" si="12"/>
        <v>70</v>
      </c>
      <c r="L38" s="13">
        <f t="shared" si="0"/>
        <v>7.1428571428571423</v>
      </c>
      <c r="O38" s="14" t="s">
        <v>3</v>
      </c>
      <c r="P38" s="14">
        <f>SUM(P30:P37)</f>
        <v>9</v>
      </c>
      <c r="Q38" s="14">
        <f t="shared" ref="Q38:R38" si="13">SUM(Q30:Q37)</f>
        <v>474</v>
      </c>
      <c r="R38" s="14">
        <f t="shared" si="13"/>
        <v>484</v>
      </c>
      <c r="S38" s="2">
        <f t="shared" si="1"/>
        <v>1.85950413223140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EAD0D-76EF-8442-A806-14576AA35785}">
  <dimension ref="A1:F31"/>
  <sheetViews>
    <sheetView tabSelected="1" workbookViewId="0">
      <selection activeCell="F30" sqref="F30"/>
    </sheetView>
  </sheetViews>
  <sheetFormatPr baseColWidth="10" defaultRowHeight="16" x14ac:dyDescent="0.2"/>
  <cols>
    <col min="1" max="1" width="14" customWidth="1"/>
  </cols>
  <sheetData>
    <row r="1" spans="1:6" x14ac:dyDescent="0.2">
      <c r="A1" s="46" t="s">
        <v>84</v>
      </c>
      <c r="B1" s="45" t="s">
        <v>83</v>
      </c>
      <c r="E1" s="45" t="s">
        <v>85</v>
      </c>
      <c r="F1" s="45" t="s">
        <v>83</v>
      </c>
    </row>
    <row r="2" spans="1:6" x14ac:dyDescent="0.2">
      <c r="A2" s="47">
        <v>1</v>
      </c>
      <c r="B2" s="42">
        <v>64.995000000000005</v>
      </c>
      <c r="E2" s="48">
        <v>1</v>
      </c>
      <c r="F2">
        <v>126.961</v>
      </c>
    </row>
    <row r="3" spans="1:6" x14ac:dyDescent="0.2">
      <c r="A3" s="47">
        <v>3</v>
      </c>
      <c r="B3" s="42">
        <v>54.779000000000003</v>
      </c>
      <c r="E3" s="48">
        <v>2</v>
      </c>
      <c r="F3">
        <v>112.295</v>
      </c>
    </row>
    <row r="4" spans="1:6" x14ac:dyDescent="0.2">
      <c r="A4" s="47">
        <v>4</v>
      </c>
      <c r="B4" s="42">
        <v>57.713000000000001</v>
      </c>
      <c r="E4" s="48">
        <v>4</v>
      </c>
      <c r="F4">
        <v>132.62200000000001</v>
      </c>
    </row>
    <row r="5" spans="1:6" x14ac:dyDescent="0.2">
      <c r="A5" s="47">
        <v>5</v>
      </c>
      <c r="B5" s="42">
        <v>51.637999999999998</v>
      </c>
      <c r="E5" s="48">
        <v>5</v>
      </c>
      <c r="F5">
        <v>99.35</v>
      </c>
    </row>
    <row r="6" spans="1:6" x14ac:dyDescent="0.2">
      <c r="A6" s="47">
        <v>6</v>
      </c>
      <c r="B6" s="42">
        <v>110.327</v>
      </c>
      <c r="E6" s="48">
        <v>6</v>
      </c>
      <c r="F6">
        <v>86.253</v>
      </c>
    </row>
    <row r="7" spans="1:6" x14ac:dyDescent="0.2">
      <c r="A7" s="47">
        <v>7</v>
      </c>
      <c r="B7" s="42">
        <v>101.911</v>
      </c>
      <c r="E7" s="48">
        <v>7</v>
      </c>
      <c r="F7">
        <v>101.187</v>
      </c>
    </row>
    <row r="8" spans="1:6" x14ac:dyDescent="0.2">
      <c r="A8" s="47">
        <v>8</v>
      </c>
      <c r="B8" s="42">
        <v>145.04300000000001</v>
      </c>
      <c r="E8" s="48">
        <v>8</v>
      </c>
      <c r="F8">
        <v>105.67</v>
      </c>
    </row>
    <row r="9" spans="1:6" x14ac:dyDescent="0.2">
      <c r="A9" s="47">
        <v>9</v>
      </c>
      <c r="B9" s="42">
        <v>89.69</v>
      </c>
      <c r="E9" s="48">
        <v>9</v>
      </c>
      <c r="F9">
        <v>84.156999999999996</v>
      </c>
    </row>
    <row r="10" spans="1:6" x14ac:dyDescent="0.2">
      <c r="A10" s="42"/>
      <c r="B10" s="42"/>
      <c r="E10" s="48">
        <v>10</v>
      </c>
      <c r="F10">
        <v>64.462999999999994</v>
      </c>
    </row>
    <row r="11" spans="1:6" x14ac:dyDescent="0.2">
      <c r="E11" s="48">
        <v>11</v>
      </c>
      <c r="F11">
        <v>84.451999999999998</v>
      </c>
    </row>
    <row r="12" spans="1:6" x14ac:dyDescent="0.2">
      <c r="A12" s="44" t="s">
        <v>82</v>
      </c>
      <c r="B12" s="45" t="s">
        <v>83</v>
      </c>
    </row>
    <row r="13" spans="1:6" x14ac:dyDescent="0.2">
      <c r="A13" s="43">
        <v>1</v>
      </c>
      <c r="B13" s="42">
        <v>6.0149999999999997</v>
      </c>
    </row>
    <row r="14" spans="1:6" x14ac:dyDescent="0.2">
      <c r="A14" s="43">
        <v>2</v>
      </c>
      <c r="B14" s="42">
        <v>5.5270000000000001</v>
      </c>
      <c r="E14" s="45" t="s">
        <v>86</v>
      </c>
      <c r="F14" s="45" t="s">
        <v>83</v>
      </c>
    </row>
    <row r="15" spans="1:6" x14ac:dyDescent="0.2">
      <c r="A15" s="43">
        <v>3</v>
      </c>
      <c r="B15" s="42">
        <v>10.196</v>
      </c>
      <c r="E15" s="49">
        <v>1</v>
      </c>
      <c r="F15">
        <v>14.566000000000001</v>
      </c>
    </row>
    <row r="16" spans="1:6" x14ac:dyDescent="0.2">
      <c r="A16" s="43">
        <v>4</v>
      </c>
      <c r="B16" s="42">
        <v>6.92</v>
      </c>
      <c r="E16" s="49">
        <v>2</v>
      </c>
      <c r="F16">
        <v>26.297000000000001</v>
      </c>
    </row>
    <row r="17" spans="1:6" x14ac:dyDescent="0.2">
      <c r="A17" s="43">
        <v>5</v>
      </c>
      <c r="B17" s="42">
        <v>6.3479999999999999</v>
      </c>
      <c r="E17" s="49">
        <v>3</v>
      </c>
      <c r="F17">
        <v>14.696999999999999</v>
      </c>
    </row>
    <row r="18" spans="1:6" x14ac:dyDescent="0.2">
      <c r="A18" s="43">
        <v>6</v>
      </c>
      <c r="B18" s="42">
        <v>6.2329999999999997</v>
      </c>
      <c r="E18" s="49">
        <v>4</v>
      </c>
      <c r="F18">
        <v>17.564</v>
      </c>
    </row>
    <row r="19" spans="1:6" x14ac:dyDescent="0.2">
      <c r="A19" s="43">
        <v>7</v>
      </c>
      <c r="B19" s="42">
        <v>9.2059999999999995</v>
      </c>
      <c r="E19" s="49">
        <v>5</v>
      </c>
      <c r="F19">
        <v>30.65</v>
      </c>
    </row>
    <row r="20" spans="1:6" x14ac:dyDescent="0.2">
      <c r="A20" s="43">
        <v>8</v>
      </c>
      <c r="B20" s="42">
        <v>8.5280000000000005</v>
      </c>
      <c r="E20" s="49">
        <v>6</v>
      </c>
      <c r="F20">
        <v>35.340000000000003</v>
      </c>
    </row>
    <row r="21" spans="1:6" x14ac:dyDescent="0.2">
      <c r="A21" s="43">
        <v>9</v>
      </c>
      <c r="B21" s="42">
        <v>6.7240000000000002</v>
      </c>
      <c r="E21" s="49">
        <v>7</v>
      </c>
      <c r="F21">
        <v>33.511000000000003</v>
      </c>
    </row>
    <row r="22" spans="1:6" x14ac:dyDescent="0.2">
      <c r="A22" s="43">
        <v>10</v>
      </c>
      <c r="B22" s="42">
        <v>6.57</v>
      </c>
    </row>
    <row r="23" spans="1:6" x14ac:dyDescent="0.2">
      <c r="A23" s="43">
        <v>11</v>
      </c>
      <c r="B23" s="42">
        <v>6.8109999999999999</v>
      </c>
    </row>
    <row r="24" spans="1:6" x14ac:dyDescent="0.2">
      <c r="A24" s="43">
        <v>12</v>
      </c>
      <c r="B24" s="42">
        <v>9.0739999999999998</v>
      </c>
    </row>
    <row r="25" spans="1:6" x14ac:dyDescent="0.2">
      <c r="A25" s="43">
        <v>13</v>
      </c>
      <c r="B25" s="42">
        <v>4.5999999999999996</v>
      </c>
    </row>
    <row r="26" spans="1:6" x14ac:dyDescent="0.2">
      <c r="A26" s="43">
        <v>14</v>
      </c>
      <c r="B26" s="42">
        <v>4.8719999999999999</v>
      </c>
    </row>
    <row r="27" spans="1:6" x14ac:dyDescent="0.2">
      <c r="A27" s="43">
        <v>15</v>
      </c>
      <c r="B27" s="42">
        <v>6.5149999999999997</v>
      </c>
    </row>
    <row r="28" spans="1:6" x14ac:dyDescent="0.2">
      <c r="A28" s="43">
        <v>16</v>
      </c>
      <c r="B28" s="42">
        <v>5.6360000000000001</v>
      </c>
    </row>
    <row r="29" spans="1:6" x14ac:dyDescent="0.2">
      <c r="A29" s="43">
        <v>18</v>
      </c>
      <c r="B29" s="42">
        <v>6.7510000000000003</v>
      </c>
    </row>
    <row r="30" spans="1:6" x14ac:dyDescent="0.2">
      <c r="A30" s="43">
        <v>19</v>
      </c>
      <c r="B30" s="42">
        <v>6.5659999999999998</v>
      </c>
    </row>
    <row r="31" spans="1:6" x14ac:dyDescent="0.2">
      <c r="A31" s="43">
        <v>20</v>
      </c>
      <c r="B31" s="42">
        <v>7.5650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818AA-C4D6-BE42-A43D-D08B3DEF839D}">
  <dimension ref="A1:C16"/>
  <sheetViews>
    <sheetView workbookViewId="0">
      <selection sqref="A1:C1"/>
    </sheetView>
  </sheetViews>
  <sheetFormatPr baseColWidth="10" defaultColWidth="11" defaultRowHeight="15" x14ac:dyDescent="0.2"/>
  <cols>
    <col min="1" max="16384" width="11" style="15"/>
  </cols>
  <sheetData>
    <row r="1" spans="1:3" x14ac:dyDescent="0.2">
      <c r="A1" s="17" t="s">
        <v>6</v>
      </c>
      <c r="B1" s="17" t="s">
        <v>5</v>
      </c>
      <c r="C1" s="17" t="s">
        <v>34</v>
      </c>
    </row>
    <row r="2" spans="1:3" x14ac:dyDescent="0.2">
      <c r="A2" s="16">
        <v>240</v>
      </c>
      <c r="B2" s="16">
        <v>230</v>
      </c>
      <c r="C2" s="16">
        <v>2.8570000000000002</v>
      </c>
    </row>
    <row r="3" spans="1:3" x14ac:dyDescent="0.2">
      <c r="A3" s="16">
        <v>266</v>
      </c>
      <c r="B3" s="16">
        <v>245</v>
      </c>
      <c r="C3" s="16">
        <v>0</v>
      </c>
    </row>
    <row r="4" spans="1:3" x14ac:dyDescent="0.2">
      <c r="A4" s="16">
        <v>252.78700000000001</v>
      </c>
      <c r="B4" s="16">
        <v>186.66</v>
      </c>
      <c r="C4" s="16">
        <v>80</v>
      </c>
    </row>
    <row r="5" spans="1:3" x14ac:dyDescent="0.2">
      <c r="A5" s="16">
        <v>287.2</v>
      </c>
      <c r="B5" s="16">
        <v>205.57</v>
      </c>
      <c r="C5" s="16">
        <v>0</v>
      </c>
    </row>
    <row r="6" spans="1:3" x14ac:dyDescent="0.2">
      <c r="A6" s="16">
        <v>286.22000000000003</v>
      </c>
      <c r="B6" s="16">
        <v>250</v>
      </c>
      <c r="C6" s="16">
        <v>34.119999999999997</v>
      </c>
    </row>
    <row r="7" spans="1:3" x14ac:dyDescent="0.2">
      <c r="A7" s="16">
        <v>239</v>
      </c>
      <c r="B7" s="16">
        <v>201</v>
      </c>
      <c r="C7" s="16">
        <v>76</v>
      </c>
    </row>
    <row r="8" spans="1:3" x14ac:dyDescent="0.2">
      <c r="A8" s="16">
        <v>253</v>
      </c>
      <c r="B8" s="16">
        <v>221</v>
      </c>
      <c r="C8" s="16">
        <v>57</v>
      </c>
    </row>
    <row r="9" spans="1:3" x14ac:dyDescent="0.2">
      <c r="A9" s="16">
        <v>273</v>
      </c>
      <c r="B9" s="16">
        <v>229</v>
      </c>
      <c r="C9" s="16">
        <v>55</v>
      </c>
    </row>
    <row r="10" spans="1:3" x14ac:dyDescent="0.2">
      <c r="A10" s="16">
        <v>258</v>
      </c>
      <c r="B10" s="16">
        <v>222</v>
      </c>
      <c r="C10" s="16">
        <v>83</v>
      </c>
    </row>
    <row r="11" spans="1:3" x14ac:dyDescent="0.2">
      <c r="A11" s="16">
        <v>238</v>
      </c>
      <c r="B11" s="16">
        <v>170</v>
      </c>
      <c r="C11" s="16">
        <v>70</v>
      </c>
    </row>
    <row r="12" spans="1:3" x14ac:dyDescent="0.2">
      <c r="A12" s="16">
        <v>249</v>
      </c>
      <c r="B12" s="16">
        <v>189</v>
      </c>
      <c r="C12" s="16">
        <v>73</v>
      </c>
    </row>
    <row r="13" spans="1:3" x14ac:dyDescent="0.2">
      <c r="A13" s="16">
        <v>205</v>
      </c>
      <c r="B13" s="16">
        <v>195</v>
      </c>
      <c r="C13" s="16">
        <v>76</v>
      </c>
    </row>
    <row r="14" spans="1:3" x14ac:dyDescent="0.2">
      <c r="A14" s="16">
        <v>231</v>
      </c>
      <c r="B14" s="16">
        <v>190</v>
      </c>
      <c r="C14" s="16">
        <v>0</v>
      </c>
    </row>
    <row r="15" spans="1:3" x14ac:dyDescent="0.2">
      <c r="A15" s="16">
        <v>220</v>
      </c>
      <c r="B15" s="16">
        <v>208</v>
      </c>
      <c r="C15" s="16">
        <v>61</v>
      </c>
    </row>
    <row r="16" spans="1:3" x14ac:dyDescent="0.2">
      <c r="A16" s="16">
        <v>260</v>
      </c>
      <c r="B16" s="16">
        <v>195</v>
      </c>
      <c r="C16" s="16">
        <v>6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FD38D-FD50-864E-A8FA-02A66D8DFA28}">
  <dimension ref="A1:L13"/>
  <sheetViews>
    <sheetView workbookViewId="0">
      <selection activeCell="F25" sqref="F25"/>
    </sheetView>
  </sheetViews>
  <sheetFormatPr baseColWidth="10" defaultColWidth="11" defaultRowHeight="14" x14ac:dyDescent="0.15"/>
  <cols>
    <col min="1" max="16384" width="11" style="2"/>
  </cols>
  <sheetData>
    <row r="1" spans="1:12" x14ac:dyDescent="0.15">
      <c r="A1" s="1" t="s">
        <v>6</v>
      </c>
    </row>
    <row r="2" spans="1:12" x14ac:dyDescent="0.15">
      <c r="A2" s="1" t="s">
        <v>63</v>
      </c>
      <c r="B2" s="1"/>
      <c r="C2" s="1"/>
      <c r="D2" s="1"/>
      <c r="E2" s="1" t="s">
        <v>64</v>
      </c>
      <c r="F2" s="1"/>
      <c r="G2" s="1"/>
      <c r="H2" s="1"/>
      <c r="I2" s="1" t="s">
        <v>65</v>
      </c>
    </row>
    <row r="3" spans="1:12" x14ac:dyDescent="0.15">
      <c r="B3" s="2" t="s">
        <v>66</v>
      </c>
      <c r="C3" s="2" t="s">
        <v>67</v>
      </c>
      <c r="D3" s="2" t="s">
        <v>68</v>
      </c>
      <c r="F3" s="2" t="s">
        <v>69</v>
      </c>
      <c r="G3" s="2" t="s">
        <v>70</v>
      </c>
      <c r="H3" s="2" t="s">
        <v>71</v>
      </c>
      <c r="J3" s="2" t="s">
        <v>69</v>
      </c>
      <c r="K3" s="2" t="s">
        <v>70</v>
      </c>
      <c r="L3" s="2" t="s">
        <v>71</v>
      </c>
    </row>
    <row r="4" spans="1:12" x14ac:dyDescent="0.15">
      <c r="A4" s="2" t="s">
        <v>72</v>
      </c>
      <c r="B4" s="2">
        <v>20</v>
      </c>
      <c r="C4" s="2">
        <v>0</v>
      </c>
      <c r="D4" s="2">
        <v>0</v>
      </c>
      <c r="F4" s="2">
        <v>19</v>
      </c>
      <c r="G4" s="2">
        <v>1</v>
      </c>
      <c r="H4" s="2">
        <v>0</v>
      </c>
      <c r="J4" s="2">
        <v>18</v>
      </c>
      <c r="K4" s="2">
        <v>2</v>
      </c>
      <c r="L4" s="2">
        <v>0</v>
      </c>
    </row>
    <row r="5" spans="1:12" x14ac:dyDescent="0.15">
      <c r="A5" s="2" t="s">
        <v>73</v>
      </c>
      <c r="B5" s="2">
        <v>20</v>
      </c>
      <c r="C5" s="2">
        <v>0</v>
      </c>
      <c r="D5" s="2">
        <v>0</v>
      </c>
      <c r="F5" s="2">
        <v>20</v>
      </c>
      <c r="G5" s="2">
        <v>0</v>
      </c>
      <c r="H5" s="2">
        <v>0</v>
      </c>
      <c r="J5" s="2">
        <v>19</v>
      </c>
      <c r="K5" s="2">
        <v>1</v>
      </c>
      <c r="L5" s="2">
        <v>0</v>
      </c>
    </row>
    <row r="6" spans="1:12" x14ac:dyDescent="0.15">
      <c r="A6" s="2" t="s">
        <v>74</v>
      </c>
      <c r="B6" s="2">
        <v>20</v>
      </c>
      <c r="C6" s="2">
        <v>0</v>
      </c>
      <c r="D6" s="2">
        <v>0</v>
      </c>
      <c r="F6" s="2">
        <v>20</v>
      </c>
      <c r="G6" s="2">
        <v>0</v>
      </c>
      <c r="H6" s="2">
        <v>0</v>
      </c>
      <c r="J6" s="2">
        <v>20</v>
      </c>
      <c r="K6" s="2">
        <v>0</v>
      </c>
      <c r="L6" s="2">
        <v>0</v>
      </c>
    </row>
    <row r="8" spans="1:12" x14ac:dyDescent="0.15">
      <c r="A8" s="1" t="s">
        <v>5</v>
      </c>
    </row>
    <row r="9" spans="1:12" x14ac:dyDescent="0.15">
      <c r="A9" s="1" t="s">
        <v>63</v>
      </c>
      <c r="B9" s="1"/>
      <c r="C9" s="1"/>
      <c r="D9" s="1"/>
      <c r="E9" s="1" t="s">
        <v>64</v>
      </c>
      <c r="F9" s="1"/>
      <c r="G9" s="1"/>
      <c r="H9" s="1"/>
      <c r="I9" s="1" t="s">
        <v>75</v>
      </c>
    </row>
    <row r="10" spans="1:12" x14ac:dyDescent="0.15">
      <c r="B10" s="2" t="s">
        <v>66</v>
      </c>
      <c r="C10" s="2" t="s">
        <v>67</v>
      </c>
      <c r="D10" s="2" t="s">
        <v>68</v>
      </c>
      <c r="F10" s="2" t="s">
        <v>69</v>
      </c>
      <c r="G10" s="2" t="s">
        <v>70</v>
      </c>
      <c r="H10" s="2" t="s">
        <v>71</v>
      </c>
      <c r="J10" s="2" t="s">
        <v>69</v>
      </c>
      <c r="K10" s="2" t="s">
        <v>70</v>
      </c>
      <c r="L10" s="2" t="s">
        <v>71</v>
      </c>
    </row>
    <row r="11" spans="1:12" x14ac:dyDescent="0.15">
      <c r="A11" s="2" t="s">
        <v>72</v>
      </c>
      <c r="B11" s="2">
        <v>7</v>
      </c>
      <c r="C11" s="2">
        <v>8</v>
      </c>
      <c r="D11" s="2">
        <v>5</v>
      </c>
      <c r="F11" s="2">
        <v>11</v>
      </c>
      <c r="G11" s="2">
        <v>5</v>
      </c>
      <c r="H11" s="2">
        <v>4</v>
      </c>
      <c r="J11" s="2">
        <v>15</v>
      </c>
      <c r="K11" s="2">
        <v>2</v>
      </c>
      <c r="L11" s="2">
        <v>3</v>
      </c>
    </row>
    <row r="12" spans="1:12" x14ac:dyDescent="0.15">
      <c r="A12" s="2" t="s">
        <v>73</v>
      </c>
      <c r="B12" s="2">
        <v>10</v>
      </c>
      <c r="C12" s="2">
        <v>6</v>
      </c>
      <c r="D12" s="2">
        <v>4</v>
      </c>
      <c r="F12" s="2">
        <v>9</v>
      </c>
      <c r="G12" s="2">
        <v>3</v>
      </c>
      <c r="H12" s="2">
        <v>8</v>
      </c>
      <c r="J12" s="2">
        <v>8</v>
      </c>
      <c r="K12" s="2">
        <v>6</v>
      </c>
      <c r="L12" s="2">
        <v>6</v>
      </c>
    </row>
    <row r="13" spans="1:12" x14ac:dyDescent="0.15">
      <c r="A13" s="2" t="s">
        <v>74</v>
      </c>
      <c r="B13" s="2">
        <v>9</v>
      </c>
      <c r="C13" s="2">
        <v>2</v>
      </c>
      <c r="D13" s="2">
        <v>9</v>
      </c>
      <c r="F13" s="2">
        <v>12</v>
      </c>
      <c r="G13" s="2">
        <v>2</v>
      </c>
      <c r="H13" s="2">
        <v>6</v>
      </c>
      <c r="J13" s="2">
        <v>12</v>
      </c>
      <c r="K13" s="2">
        <v>4</v>
      </c>
      <c r="L13" s="2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F063B-21BC-9D43-B369-387850BA981D}">
  <dimension ref="A1:D11"/>
  <sheetViews>
    <sheetView workbookViewId="0">
      <selection activeCell="B1" sqref="B1"/>
    </sheetView>
  </sheetViews>
  <sheetFormatPr baseColWidth="10" defaultColWidth="11" defaultRowHeight="14" x14ac:dyDescent="0.15"/>
  <cols>
    <col min="1" max="16384" width="11" style="2"/>
  </cols>
  <sheetData>
    <row r="1" spans="1:4" x14ac:dyDescent="0.15">
      <c r="A1" s="1" t="s">
        <v>76</v>
      </c>
      <c r="B1" s="1" t="s">
        <v>77</v>
      </c>
      <c r="C1" s="1" t="s">
        <v>35</v>
      </c>
      <c r="D1" s="1" t="s">
        <v>36</v>
      </c>
    </row>
    <row r="2" spans="1:4" x14ac:dyDescent="0.15">
      <c r="A2" s="16">
        <v>116</v>
      </c>
      <c r="B2" s="16">
        <v>36</v>
      </c>
      <c r="C2" s="16">
        <v>244</v>
      </c>
      <c r="D2" s="16">
        <v>113</v>
      </c>
    </row>
    <row r="3" spans="1:4" x14ac:dyDescent="0.15">
      <c r="A3" s="16">
        <v>116</v>
      </c>
      <c r="B3" s="16">
        <v>65</v>
      </c>
      <c r="C3" s="16">
        <v>293</v>
      </c>
      <c r="D3" s="16">
        <v>1</v>
      </c>
    </row>
    <row r="4" spans="1:4" x14ac:dyDescent="0.15">
      <c r="A4" s="16">
        <v>98</v>
      </c>
      <c r="B4" s="16">
        <v>62</v>
      </c>
      <c r="C4" s="16">
        <v>279</v>
      </c>
      <c r="D4" s="16">
        <v>82</v>
      </c>
    </row>
    <row r="5" spans="1:4" x14ac:dyDescent="0.15">
      <c r="A5" s="16">
        <v>107</v>
      </c>
      <c r="B5" s="16">
        <v>81</v>
      </c>
      <c r="C5" s="16">
        <v>294</v>
      </c>
      <c r="D5" s="16">
        <v>121</v>
      </c>
    </row>
    <row r="6" spans="1:4" x14ac:dyDescent="0.15">
      <c r="A6" s="16">
        <v>163</v>
      </c>
      <c r="B6" s="16">
        <v>2</v>
      </c>
      <c r="C6" s="16">
        <v>243</v>
      </c>
      <c r="D6" s="16">
        <v>89</v>
      </c>
    </row>
    <row r="7" spans="1:4" x14ac:dyDescent="0.15">
      <c r="A7" s="16">
        <v>110</v>
      </c>
      <c r="B7" s="16">
        <v>6</v>
      </c>
      <c r="C7" s="16"/>
      <c r="D7" s="16"/>
    </row>
    <row r="8" spans="1:4" x14ac:dyDescent="0.15">
      <c r="A8" s="16">
        <v>109</v>
      </c>
      <c r="B8" s="16">
        <v>29</v>
      </c>
      <c r="C8" s="16"/>
      <c r="D8" s="16"/>
    </row>
    <row r="9" spans="1:4" x14ac:dyDescent="0.15">
      <c r="A9" s="16">
        <v>97</v>
      </c>
      <c r="B9" s="16">
        <v>45</v>
      </c>
      <c r="C9" s="16"/>
      <c r="D9" s="16"/>
    </row>
    <row r="10" spans="1:4" x14ac:dyDescent="0.15">
      <c r="A10" s="16">
        <v>92</v>
      </c>
      <c r="B10" s="16"/>
      <c r="C10" s="16"/>
      <c r="D10" s="16"/>
    </row>
    <row r="11" spans="1:4" x14ac:dyDescent="0.15">
      <c r="A11" s="16"/>
      <c r="B11" s="16"/>
      <c r="C11" s="16"/>
      <c r="D11" s="1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B3E86-D9BD-C045-9C04-E2D919FB8FE0}">
  <dimension ref="A1:J19"/>
  <sheetViews>
    <sheetView workbookViewId="0">
      <selection activeCell="F23" sqref="F23"/>
    </sheetView>
  </sheetViews>
  <sheetFormatPr baseColWidth="10" defaultColWidth="20.1640625" defaultRowHeight="14" x14ac:dyDescent="0.15"/>
  <cols>
    <col min="1" max="16384" width="20.1640625" style="2"/>
  </cols>
  <sheetData>
    <row r="1" spans="1:10" x14ac:dyDescent="0.15">
      <c r="A1" s="1" t="s">
        <v>24</v>
      </c>
      <c r="B1" s="1" t="s">
        <v>25</v>
      </c>
      <c r="C1" s="1" t="s">
        <v>26</v>
      </c>
      <c r="D1" s="1" t="s">
        <v>27</v>
      </c>
      <c r="E1" s="1" t="s">
        <v>28</v>
      </c>
      <c r="F1" s="1" t="s">
        <v>29</v>
      </c>
      <c r="G1" s="1" t="s">
        <v>30</v>
      </c>
      <c r="H1" s="1" t="s">
        <v>31</v>
      </c>
      <c r="I1" s="1" t="s">
        <v>32</v>
      </c>
      <c r="J1" s="1" t="s">
        <v>33</v>
      </c>
    </row>
    <row r="2" spans="1:10" x14ac:dyDescent="0.15">
      <c r="A2" s="2">
        <v>7.4074249514248711</v>
      </c>
      <c r="B2" s="2">
        <v>30.859736137389028</v>
      </c>
      <c r="C2" s="2">
        <v>138.34724365582869</v>
      </c>
      <c r="D2" s="2">
        <v>159.55658104658585</v>
      </c>
      <c r="E2" s="2">
        <v>7.7838493445836052</v>
      </c>
      <c r="F2" s="2">
        <v>4.1498736527294975</v>
      </c>
      <c r="G2" s="2">
        <v>46.405420808743166</v>
      </c>
      <c r="H2" s="2">
        <v>120.15993298004986</v>
      </c>
      <c r="I2" s="2">
        <v>45.437326061110454</v>
      </c>
      <c r="J2" s="2">
        <v>12.526703392621872</v>
      </c>
    </row>
    <row r="3" spans="1:10" x14ac:dyDescent="0.15">
      <c r="A3" s="2">
        <v>36.170937347038674</v>
      </c>
      <c r="B3" s="2">
        <v>95.234243151969977</v>
      </c>
      <c r="C3" s="2">
        <v>104.92032222128449</v>
      </c>
      <c r="D3" s="2">
        <v>142.10902893890673</v>
      </c>
      <c r="E3" s="2">
        <v>13.421829003436427</v>
      </c>
      <c r="F3" s="2">
        <v>5.5981913553296332</v>
      </c>
      <c r="G3" s="2">
        <v>49.46487497880134</v>
      </c>
      <c r="H3" s="2">
        <v>46.318874075319435</v>
      </c>
      <c r="I3" s="2">
        <v>113.37985714285715</v>
      </c>
      <c r="J3" s="2">
        <v>52.576543178973715</v>
      </c>
    </row>
    <row r="4" spans="1:10" x14ac:dyDescent="0.15">
      <c r="A4" s="2">
        <v>4.9223278678606004</v>
      </c>
      <c r="B4" s="2">
        <v>71.133174823441962</v>
      </c>
      <c r="C4" s="2">
        <v>150.30249567662565</v>
      </c>
      <c r="D4" s="2">
        <v>103.05135420963809</v>
      </c>
      <c r="E4" s="2">
        <v>6.1053912222746574</v>
      </c>
      <c r="F4" s="2">
        <v>19.616253905156483</v>
      </c>
      <c r="G4" s="2">
        <v>48.960737200204115</v>
      </c>
      <c r="H4" s="2">
        <v>132.66857262512769</v>
      </c>
      <c r="I4" s="2">
        <v>17.373214419924103</v>
      </c>
      <c r="J4" s="2">
        <v>24.482070631970259</v>
      </c>
    </row>
    <row r="5" spans="1:10" x14ac:dyDescent="0.15">
      <c r="A5" s="2">
        <v>5.7610087315228604</v>
      </c>
      <c r="B5" s="2">
        <v>37.937014835805968</v>
      </c>
      <c r="C5" s="2">
        <v>104.9790349619005</v>
      </c>
      <c r="D5" s="2">
        <v>48.674185323383085</v>
      </c>
      <c r="E5" s="2">
        <v>10.467265411697083</v>
      </c>
      <c r="F5" s="2">
        <v>7.6262643764002993</v>
      </c>
      <c r="G5" s="2">
        <v>80.657289667363003</v>
      </c>
      <c r="H5" s="2">
        <v>84.736163007456511</v>
      </c>
      <c r="I5" s="2">
        <v>22.95908271689672</v>
      </c>
      <c r="J5" s="2">
        <v>15.502226682130368</v>
      </c>
    </row>
    <row r="6" spans="1:10" x14ac:dyDescent="0.15">
      <c r="A6" s="2">
        <v>6.7501134122287976</v>
      </c>
      <c r="B6" s="2">
        <v>18.024892908099034</v>
      </c>
      <c r="C6" s="2">
        <v>132.13931508673159</v>
      </c>
      <c r="D6" s="2">
        <v>52.268378991207776</v>
      </c>
      <c r="E6" s="2">
        <v>5.6423279443600016</v>
      </c>
      <c r="F6" s="2">
        <v>25.602275352927563</v>
      </c>
      <c r="G6" s="2">
        <v>75.223275722427758</v>
      </c>
      <c r="H6" s="2">
        <v>112.24287147887324</v>
      </c>
      <c r="I6" s="2">
        <v>22.154443877551021</v>
      </c>
      <c r="J6" s="2">
        <v>3.8543931152762467</v>
      </c>
    </row>
    <row r="7" spans="1:10" x14ac:dyDescent="0.15">
      <c r="A7" s="2">
        <v>24.381371884735202</v>
      </c>
      <c r="B7" s="2">
        <v>9.9924431316386215</v>
      </c>
      <c r="C7" s="2">
        <v>164.98317101077339</v>
      </c>
      <c r="D7" s="2">
        <v>87.211224761482143</v>
      </c>
      <c r="E7" s="2">
        <v>5.3462855307212012</v>
      </c>
      <c r="F7" s="2">
        <v>5.3477985578785985</v>
      </c>
      <c r="G7" s="2">
        <v>82.495867100174252</v>
      </c>
      <c r="H7" s="2">
        <v>176.18073073093009</v>
      </c>
      <c r="I7" s="2">
        <v>39.6738393728223</v>
      </c>
      <c r="J7" s="2">
        <v>26.593733669222345</v>
      </c>
    </row>
    <row r="8" spans="1:10" x14ac:dyDescent="0.15">
      <c r="A8" s="2">
        <v>7.7736291672577682</v>
      </c>
      <c r="B8" s="2">
        <v>5.79097251272559</v>
      </c>
      <c r="C8" s="2">
        <v>127.90144615797237</v>
      </c>
      <c r="D8" s="2">
        <v>103.32782690083079</v>
      </c>
      <c r="E8" s="2">
        <v>7.4736629349752777</v>
      </c>
      <c r="F8" s="2">
        <v>4.5710250299016897</v>
      </c>
      <c r="G8" s="2">
        <v>90.386371661554563</v>
      </c>
      <c r="H8" s="2">
        <v>153.29042408611795</v>
      </c>
      <c r="I8" s="2">
        <v>84.722383417065871</v>
      </c>
      <c r="J8" s="2">
        <v>61.440882580645166</v>
      </c>
    </row>
    <row r="9" spans="1:10" x14ac:dyDescent="0.15">
      <c r="A9" s="2">
        <v>16.105803986710963</v>
      </c>
      <c r="B9" s="2">
        <v>4.5533974758723099</v>
      </c>
      <c r="C9" s="2">
        <v>65.841737923017305</v>
      </c>
      <c r="D9" s="2">
        <v>58.082222551050613</v>
      </c>
      <c r="E9" s="2">
        <v>9.1734174896922038</v>
      </c>
      <c r="F9" s="2">
        <v>9.1589284849951582</v>
      </c>
      <c r="G9" s="2">
        <v>80.803211800876014</v>
      </c>
      <c r="H9" s="2">
        <v>126.91857627614452</v>
      </c>
      <c r="I9" s="2">
        <v>62.751103909121284</v>
      </c>
      <c r="J9" s="2">
        <v>101.83433918272179</v>
      </c>
    </row>
    <row r="10" spans="1:10" x14ac:dyDescent="0.15">
      <c r="A10" s="2">
        <v>45.926384543080935</v>
      </c>
      <c r="B10" s="2">
        <v>13.480257180156659</v>
      </c>
      <c r="C10" s="2">
        <v>60.890892441860466</v>
      </c>
      <c r="D10" s="2">
        <v>97.935061306030718</v>
      </c>
      <c r="E10" s="2">
        <v>5.1739518700277376</v>
      </c>
      <c r="F10" s="2">
        <v>15.427209487154817</v>
      </c>
      <c r="G10" s="2">
        <v>72.704547866563232</v>
      </c>
      <c r="H10" s="2">
        <v>43.118696292775667</v>
      </c>
      <c r="I10" s="2">
        <v>57.602665626949467</v>
      </c>
      <c r="J10" s="2">
        <v>30.924769510545346</v>
      </c>
    </row>
    <row r="11" spans="1:10" x14ac:dyDescent="0.15">
      <c r="A11" s="2">
        <v>7.602038086624459</v>
      </c>
      <c r="B11" s="2">
        <v>7.3869255279034682</v>
      </c>
      <c r="C11" s="2">
        <v>43.409975002349405</v>
      </c>
      <c r="D11" s="2">
        <v>55.909484486373174</v>
      </c>
      <c r="E11" s="2">
        <v>8.9243801664920248</v>
      </c>
      <c r="F11" s="2">
        <v>26.035862301216092</v>
      </c>
      <c r="G11" s="2">
        <v>46.259737681455732</v>
      </c>
      <c r="H11" s="2">
        <v>55.434478388421674</v>
      </c>
      <c r="I11" s="2">
        <v>37.989876447876448</v>
      </c>
      <c r="J11" s="2">
        <v>9.5819187494319724</v>
      </c>
    </row>
    <row r="12" spans="1:10" x14ac:dyDescent="0.15">
      <c r="A12" s="2">
        <v>4.3856860396622812</v>
      </c>
      <c r="B12" s="2">
        <v>7.3692360499595644</v>
      </c>
      <c r="C12" s="2">
        <v>45.767929237232501</v>
      </c>
      <c r="D12" s="2">
        <v>81.887908096007962</v>
      </c>
      <c r="E12" s="2">
        <v>5.527386997748823</v>
      </c>
      <c r="F12" s="2">
        <v>22.348439027836651</v>
      </c>
      <c r="G12" s="2">
        <v>67.080492312470881</v>
      </c>
      <c r="H12" s="2">
        <v>100.81793731423939</v>
      </c>
      <c r="I12" s="2">
        <v>31.46729095909431</v>
      </c>
      <c r="J12" s="2">
        <v>6.413149717104309</v>
      </c>
    </row>
    <row r="13" spans="1:10" x14ac:dyDescent="0.15">
      <c r="A13" s="2">
        <v>4.1470736258764989</v>
      </c>
      <c r="B13" s="2">
        <v>7.1102850786760721</v>
      </c>
      <c r="C13" s="2">
        <v>69.927908519075629</v>
      </c>
      <c r="D13" s="2">
        <v>63.270944345976616</v>
      </c>
      <c r="E13" s="2">
        <v>4.9796104682214706</v>
      </c>
      <c r="F13" s="2">
        <v>17.296643195666896</v>
      </c>
      <c r="G13" s="2">
        <v>74.09362490641378</v>
      </c>
      <c r="H13" s="2">
        <v>91.114526710684274</v>
      </c>
      <c r="I13" s="2">
        <v>26.420908429561202</v>
      </c>
      <c r="J13" s="2">
        <v>249.77557817751233</v>
      </c>
    </row>
    <row r="14" spans="1:10" x14ac:dyDescent="0.15">
      <c r="A14" s="2">
        <v>8.5118964896489651</v>
      </c>
      <c r="B14" s="2">
        <v>8.7126380233956482</v>
      </c>
      <c r="C14" s="2">
        <v>52.050130668257758</v>
      </c>
      <c r="D14" s="2">
        <v>96.493733733417557</v>
      </c>
      <c r="E14" s="2">
        <v>5.0277994711326581</v>
      </c>
      <c r="F14" s="2">
        <v>13.378018334606571</v>
      </c>
      <c r="G14" s="2">
        <v>28.788854208982173</v>
      </c>
      <c r="H14" s="2">
        <v>102.93690385745056</v>
      </c>
      <c r="J14" s="2">
        <v>61.187972207375736</v>
      </c>
    </row>
    <row r="15" spans="1:10" x14ac:dyDescent="0.15">
      <c r="A15" s="2">
        <v>6.131512300123001</v>
      </c>
      <c r="B15" s="2">
        <v>6.4520957432340547</v>
      </c>
      <c r="C15" s="2">
        <v>64.689030273363954</v>
      </c>
      <c r="D15" s="2">
        <v>90.859962830709293</v>
      </c>
      <c r="E15" s="2">
        <v>4.0658951835566004</v>
      </c>
      <c r="F15" s="2">
        <v>24.907953173777315</v>
      </c>
      <c r="G15" s="2">
        <v>65.281400356551643</v>
      </c>
      <c r="H15" s="2">
        <v>51.752546434782609</v>
      </c>
    </row>
    <row r="16" spans="1:10" x14ac:dyDescent="0.15">
      <c r="A16" s="2">
        <v>6.4273698030634572</v>
      </c>
      <c r="C16" s="2">
        <v>67.527126921170051</v>
      </c>
      <c r="D16" s="2">
        <v>55.337111341488693</v>
      </c>
      <c r="E16" s="2">
        <v>8.5372107781939235</v>
      </c>
    </row>
    <row r="17" spans="1:4" x14ac:dyDescent="0.15">
      <c r="A17" s="2">
        <v>3.6075315924457914</v>
      </c>
      <c r="C17" s="2">
        <v>94.209559003397501</v>
      </c>
      <c r="D17" s="2">
        <v>66.606507192575407</v>
      </c>
    </row>
    <row r="18" spans="1:4" x14ac:dyDescent="0.15">
      <c r="A18" s="2">
        <v>4.1308525288958116</v>
      </c>
    </row>
    <row r="19" spans="1:4" x14ac:dyDescent="0.15">
      <c r="A19" s="2">
        <v>5.498429063174945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CEF7B-3376-3E40-B8AE-5417E5A2E4AA}">
  <dimension ref="A1:L145"/>
  <sheetViews>
    <sheetView workbookViewId="0">
      <selection activeCell="C8" sqref="C8"/>
    </sheetView>
  </sheetViews>
  <sheetFormatPr baseColWidth="10" defaultColWidth="17.1640625" defaultRowHeight="14" x14ac:dyDescent="0.2"/>
  <cols>
    <col min="1" max="1" width="13" style="31" customWidth="1"/>
    <col min="2" max="2" width="12.6640625" style="31" customWidth="1"/>
    <col min="3" max="3" width="12.33203125" style="31" customWidth="1"/>
    <col min="4" max="4" width="13.1640625" style="24" customWidth="1"/>
    <col min="5" max="5" width="13.33203125" style="26" customWidth="1"/>
    <col min="6" max="7" width="17.1640625" style="26"/>
    <col min="8" max="8" width="19.1640625" style="26" customWidth="1"/>
    <col min="9" max="16384" width="17.1640625" style="26"/>
  </cols>
  <sheetData>
    <row r="1" spans="1:12" s="18" customFormat="1" ht="30" customHeight="1" x14ac:dyDescent="0.2">
      <c r="A1" s="32" t="s">
        <v>37</v>
      </c>
      <c r="B1" s="32" t="s">
        <v>38</v>
      </c>
      <c r="C1" s="32" t="s">
        <v>39</v>
      </c>
      <c r="D1" s="33" t="s">
        <v>40</v>
      </c>
      <c r="E1" s="34" t="s">
        <v>41</v>
      </c>
      <c r="F1" s="34" t="s">
        <v>42</v>
      </c>
      <c r="G1" s="34" t="s">
        <v>43</v>
      </c>
      <c r="H1" s="34" t="s">
        <v>44</v>
      </c>
      <c r="I1" s="34" t="s">
        <v>45</v>
      </c>
    </row>
    <row r="2" spans="1:12" s="21" customFormat="1" ht="15" customHeight="1" x14ac:dyDescent="0.2">
      <c r="A2" s="19" t="s">
        <v>46</v>
      </c>
      <c r="B2" s="19" t="s">
        <v>47</v>
      </c>
      <c r="C2" s="19" t="s">
        <v>48</v>
      </c>
      <c r="D2" s="20">
        <v>20.7195250952437</v>
      </c>
      <c r="E2" s="20">
        <f>AVERAGE(D2:D4)</f>
        <v>20.898912922707169</v>
      </c>
      <c r="G2" s="20">
        <f>AVERAGE(E2:E5)</f>
        <v>19.790845513948888</v>
      </c>
    </row>
    <row r="3" spans="1:12" s="21" customFormat="1" ht="15" customHeight="1" x14ac:dyDescent="0.2">
      <c r="A3" s="19" t="s">
        <v>46</v>
      </c>
      <c r="B3" s="19" t="s">
        <v>47</v>
      </c>
      <c r="C3" s="19" t="s">
        <v>49</v>
      </c>
      <c r="D3" s="20">
        <v>21.139184975659301</v>
      </c>
    </row>
    <row r="4" spans="1:12" s="21" customFormat="1" ht="15" customHeight="1" x14ac:dyDescent="0.2">
      <c r="A4" s="19" t="s">
        <v>46</v>
      </c>
      <c r="B4" s="19" t="s">
        <v>47</v>
      </c>
      <c r="C4" s="19" t="s">
        <v>50</v>
      </c>
      <c r="D4" s="20">
        <v>20.838028697218501</v>
      </c>
      <c r="K4" s="22" t="s">
        <v>51</v>
      </c>
      <c r="L4" s="22" t="s">
        <v>52</v>
      </c>
    </row>
    <row r="5" spans="1:12" s="21" customFormat="1" ht="15" customHeight="1" x14ac:dyDescent="0.2">
      <c r="A5" s="19" t="s">
        <v>46</v>
      </c>
      <c r="B5" s="19" t="s">
        <v>53</v>
      </c>
      <c r="C5" s="19" t="s">
        <v>48</v>
      </c>
      <c r="D5" s="20">
        <v>17.5392917746676</v>
      </c>
      <c r="E5" s="20">
        <f>AVERAGE(D5:D7)</f>
        <v>18.682778105190604</v>
      </c>
      <c r="J5" s="22" t="s">
        <v>46</v>
      </c>
      <c r="K5" s="21">
        <v>1</v>
      </c>
      <c r="L5" s="21">
        <v>1</v>
      </c>
    </row>
    <row r="6" spans="1:12" s="21" customFormat="1" ht="15" customHeight="1" x14ac:dyDescent="0.2">
      <c r="A6" s="19" t="s">
        <v>46</v>
      </c>
      <c r="B6" s="19" t="s">
        <v>53</v>
      </c>
      <c r="C6" s="19" t="s">
        <v>49</v>
      </c>
      <c r="D6" s="20">
        <v>20.285706965380299</v>
      </c>
      <c r="J6" s="22" t="s">
        <v>46</v>
      </c>
      <c r="K6" s="21">
        <v>1</v>
      </c>
      <c r="L6" s="21">
        <v>1</v>
      </c>
    </row>
    <row r="7" spans="1:12" s="21" customFormat="1" ht="15" customHeight="1" x14ac:dyDescent="0.2">
      <c r="A7" s="19" t="s">
        <v>46</v>
      </c>
      <c r="B7" s="19" t="s">
        <v>53</v>
      </c>
      <c r="C7" s="19" t="s">
        <v>50</v>
      </c>
      <c r="D7" s="20">
        <v>18.223335575523901</v>
      </c>
      <c r="J7" s="22" t="s">
        <v>46</v>
      </c>
      <c r="K7" s="21">
        <v>1</v>
      </c>
      <c r="L7" s="21">
        <v>1</v>
      </c>
    </row>
    <row r="8" spans="1:12" ht="15" customHeight="1" x14ac:dyDescent="0.2">
      <c r="A8" s="23" t="s">
        <v>46</v>
      </c>
      <c r="B8" s="23" t="s">
        <v>51</v>
      </c>
      <c r="C8" s="23" t="s">
        <v>48</v>
      </c>
      <c r="D8" s="24">
        <v>27.216811416938299</v>
      </c>
      <c r="E8" s="24">
        <f>AVERAGE(D8:D10)</f>
        <v>28.084660016780134</v>
      </c>
      <c r="F8" s="25">
        <f>E8-G2</f>
        <v>8.2938145028312462</v>
      </c>
      <c r="G8" s="25"/>
      <c r="J8" s="27" t="s">
        <v>54</v>
      </c>
      <c r="K8" s="28">
        <f>I20</f>
        <v>20.888253986599786</v>
      </c>
      <c r="L8" s="28">
        <f>I23</f>
        <v>0.64308623179859237</v>
      </c>
    </row>
    <row r="9" spans="1:12" ht="15" customHeight="1" x14ac:dyDescent="0.2">
      <c r="A9" s="23" t="s">
        <v>46</v>
      </c>
      <c r="B9" s="23" t="s">
        <v>51</v>
      </c>
      <c r="C9" s="23" t="s">
        <v>49</v>
      </c>
      <c r="D9" s="24">
        <v>28.387779555363501</v>
      </c>
      <c r="J9" s="27" t="s">
        <v>54</v>
      </c>
      <c r="K9" s="28">
        <f>I68</f>
        <v>3.2512044840257583E-2</v>
      </c>
      <c r="L9" s="28">
        <f>I71</f>
        <v>2.5601108403386329E-3</v>
      </c>
    </row>
    <row r="10" spans="1:12" ht="15" customHeight="1" x14ac:dyDescent="0.2">
      <c r="A10" s="23" t="s">
        <v>46</v>
      </c>
      <c r="B10" s="23" t="s">
        <v>51</v>
      </c>
      <c r="C10" s="23" t="s">
        <v>50</v>
      </c>
      <c r="D10" s="24">
        <v>28.649389078038599</v>
      </c>
      <c r="J10" s="27" t="s">
        <v>54</v>
      </c>
      <c r="K10" s="28">
        <f>I116</f>
        <v>1.4898822247902455</v>
      </c>
      <c r="L10" s="28">
        <f>I119</f>
        <v>14.372255842221213</v>
      </c>
    </row>
    <row r="11" spans="1:12" ht="15" customHeight="1" x14ac:dyDescent="0.2">
      <c r="A11" s="23" t="s">
        <v>46</v>
      </c>
      <c r="B11" s="23" t="s">
        <v>52</v>
      </c>
      <c r="C11" s="23" t="s">
        <v>48</v>
      </c>
      <c r="D11" s="24">
        <v>26.403460429714301</v>
      </c>
      <c r="E11" s="24">
        <f>AVERAGE(D11:D13)</f>
        <v>30.336925549774367</v>
      </c>
      <c r="F11" s="28">
        <f>E11-G2</f>
        <v>10.546080035825479</v>
      </c>
      <c r="G11" s="28"/>
      <c r="J11" s="27" t="s">
        <v>55</v>
      </c>
      <c r="K11" s="28">
        <f>I32</f>
        <v>0.484067991334241</v>
      </c>
      <c r="L11" s="28">
        <f>I35</f>
        <v>0.71553676601912997</v>
      </c>
    </row>
    <row r="12" spans="1:12" ht="15" customHeight="1" x14ac:dyDescent="0.2">
      <c r="A12" s="23" t="s">
        <v>46</v>
      </c>
      <c r="B12" s="23" t="s">
        <v>52</v>
      </c>
      <c r="C12" s="23" t="s">
        <v>49</v>
      </c>
      <c r="D12" s="24">
        <v>32.395639204679803</v>
      </c>
      <c r="J12" s="27" t="s">
        <v>55</v>
      </c>
      <c r="K12" s="28">
        <f>I80</f>
        <v>6.1387934130555189E-5</v>
      </c>
      <c r="L12" s="28">
        <f>I83</f>
        <v>2.4071810752404218E-5</v>
      </c>
    </row>
    <row r="13" spans="1:12" ht="15" customHeight="1" x14ac:dyDescent="0.2">
      <c r="A13" s="23" t="s">
        <v>46</v>
      </c>
      <c r="B13" s="23" t="s">
        <v>52</v>
      </c>
      <c r="C13" s="23" t="s">
        <v>50</v>
      </c>
      <c r="D13" s="24">
        <v>32.211677014929002</v>
      </c>
      <c r="J13" s="27" t="s">
        <v>55</v>
      </c>
      <c r="K13" s="28">
        <f>I128</f>
        <v>20.800469859782808</v>
      </c>
      <c r="L13" s="28">
        <f>I131</f>
        <v>364.10144042431682</v>
      </c>
    </row>
    <row r="14" spans="1:12" s="21" customFormat="1" ht="15" customHeight="1" x14ac:dyDescent="0.2">
      <c r="A14" s="19" t="s">
        <v>54</v>
      </c>
      <c r="B14" s="19" t="s">
        <v>47</v>
      </c>
      <c r="C14" s="19" t="s">
        <v>48</v>
      </c>
      <c r="D14" s="20">
        <v>26.157555195818301</v>
      </c>
      <c r="E14" s="20">
        <f>AVERAGE(D14:D16)</f>
        <v>28.204642360033901</v>
      </c>
      <c r="G14" s="20">
        <f>AVERAGE(E14:E17)</f>
        <v>25.48340316008607</v>
      </c>
      <c r="J14" s="22" t="s">
        <v>56</v>
      </c>
      <c r="K14" s="29">
        <f>I44</f>
        <v>6.2611683352134655</v>
      </c>
      <c r="L14" s="29">
        <f>I47</f>
        <v>10.646517272291469</v>
      </c>
    </row>
    <row r="15" spans="1:12" s="21" customFormat="1" ht="15" customHeight="1" x14ac:dyDescent="0.2">
      <c r="A15" s="19" t="s">
        <v>54</v>
      </c>
      <c r="B15" s="19" t="s">
        <v>47</v>
      </c>
      <c r="C15" s="19" t="s">
        <v>49</v>
      </c>
      <c r="D15" s="20">
        <v>32.747261857879401</v>
      </c>
      <c r="J15" s="22" t="s">
        <v>56</v>
      </c>
      <c r="K15" s="29">
        <f>I92</f>
        <v>9.0934906742970402E-6</v>
      </c>
      <c r="L15" s="29">
        <f>I95</f>
        <v>2.3880118418361317E-5</v>
      </c>
    </row>
    <row r="16" spans="1:12" s="21" customFormat="1" ht="15" customHeight="1" x14ac:dyDescent="0.2">
      <c r="A16" s="19" t="s">
        <v>54</v>
      </c>
      <c r="B16" s="19" t="s">
        <v>47</v>
      </c>
      <c r="C16" s="19" t="s">
        <v>50</v>
      </c>
      <c r="D16" s="20">
        <v>25.709110026404002</v>
      </c>
      <c r="J16" s="22" t="s">
        <v>56</v>
      </c>
      <c r="K16" s="29">
        <f>I140</f>
        <v>19.646846832235592</v>
      </c>
      <c r="L16" s="29">
        <f>I143</f>
        <v>20.209148528154675</v>
      </c>
    </row>
    <row r="17" spans="1:9" s="21" customFormat="1" ht="15" customHeight="1" x14ac:dyDescent="0.2">
      <c r="A17" s="19" t="s">
        <v>54</v>
      </c>
      <c r="B17" s="19" t="s">
        <v>53</v>
      </c>
      <c r="C17" s="19" t="s">
        <v>48</v>
      </c>
      <c r="D17" s="20">
        <v>23.343734632763098</v>
      </c>
      <c r="E17" s="20">
        <f>AVERAGE(D17:D19)</f>
        <v>22.762163960138235</v>
      </c>
    </row>
    <row r="18" spans="1:9" s="21" customFormat="1" ht="15" customHeight="1" x14ac:dyDescent="0.2">
      <c r="A18" s="19" t="s">
        <v>54</v>
      </c>
      <c r="B18" s="19" t="s">
        <v>53</v>
      </c>
      <c r="C18" s="19" t="s">
        <v>49</v>
      </c>
      <c r="D18" s="20">
        <v>20.262672080963601</v>
      </c>
    </row>
    <row r="19" spans="1:9" s="21" customFormat="1" ht="15" customHeight="1" x14ac:dyDescent="0.2">
      <c r="A19" s="19" t="s">
        <v>54</v>
      </c>
      <c r="B19" s="19" t="s">
        <v>53</v>
      </c>
      <c r="C19" s="19" t="s">
        <v>50</v>
      </c>
      <c r="D19" s="20">
        <v>24.680085166687999</v>
      </c>
    </row>
    <row r="20" spans="1:9" ht="15" customHeight="1" x14ac:dyDescent="0.2">
      <c r="A20" s="23" t="s">
        <v>54</v>
      </c>
      <c r="B20" s="23" t="s">
        <v>51</v>
      </c>
      <c r="C20" s="23" t="s">
        <v>48</v>
      </c>
      <c r="D20" s="24">
        <v>28.355746643124299</v>
      </c>
      <c r="E20" s="24">
        <f>AVERAGE(D20:D22)</f>
        <v>29.392597662994433</v>
      </c>
      <c r="F20" s="25">
        <f>E20-G14</f>
        <v>3.9091945029083632</v>
      </c>
      <c r="G20" s="25"/>
      <c r="H20" s="30">
        <f>F20-$F$8</f>
        <v>-4.384619999922883</v>
      </c>
      <c r="I20" s="28">
        <f>2^(-H20)</f>
        <v>20.888253986599786</v>
      </c>
    </row>
    <row r="21" spans="1:9" ht="15" customHeight="1" x14ac:dyDescent="0.2">
      <c r="A21" s="23" t="s">
        <v>54</v>
      </c>
      <c r="B21" s="23" t="s">
        <v>51</v>
      </c>
      <c r="C21" s="23" t="s">
        <v>49</v>
      </c>
      <c r="D21" s="24">
        <v>29.2659490088536</v>
      </c>
    </row>
    <row r="22" spans="1:9" ht="15" customHeight="1" x14ac:dyDescent="0.2">
      <c r="A22" s="23" t="s">
        <v>54</v>
      </c>
      <c r="B22" s="23" t="s">
        <v>51</v>
      </c>
      <c r="C22" s="23" t="s">
        <v>50</v>
      </c>
      <c r="D22" s="24">
        <v>30.556097337005401</v>
      </c>
    </row>
    <row r="23" spans="1:9" ht="15" customHeight="1" x14ac:dyDescent="0.2">
      <c r="A23" s="23" t="s">
        <v>54</v>
      </c>
      <c r="B23" s="23" t="s">
        <v>52</v>
      </c>
      <c r="C23" s="23" t="s">
        <v>48</v>
      </c>
      <c r="E23" s="24">
        <f>AVERAGE(D23:D25)</f>
        <v>36.666399088475899</v>
      </c>
      <c r="F23" s="28">
        <f>E23-G14</f>
        <v>11.182995928389829</v>
      </c>
      <c r="G23" s="28"/>
      <c r="H23" s="30">
        <f>F23-$F$11</f>
        <v>0.63691589256434966</v>
      </c>
      <c r="I23" s="28">
        <f>2^(-H23)</f>
        <v>0.64308623179859237</v>
      </c>
    </row>
    <row r="24" spans="1:9" ht="15" customHeight="1" x14ac:dyDescent="0.2">
      <c r="A24" s="23" t="s">
        <v>54</v>
      </c>
      <c r="B24" s="23" t="s">
        <v>52</v>
      </c>
      <c r="C24" s="23" t="s">
        <v>49</v>
      </c>
      <c r="D24" s="24">
        <v>36.666399088475899</v>
      </c>
    </row>
    <row r="25" spans="1:9" ht="15" customHeight="1" x14ac:dyDescent="0.2">
      <c r="A25" s="23" t="s">
        <v>54</v>
      </c>
      <c r="B25" s="23" t="s">
        <v>52</v>
      </c>
      <c r="C25" s="23" t="s">
        <v>50</v>
      </c>
    </row>
    <row r="26" spans="1:9" s="21" customFormat="1" ht="15" customHeight="1" x14ac:dyDescent="0.2">
      <c r="A26" s="19" t="s">
        <v>55</v>
      </c>
      <c r="B26" s="19" t="s">
        <v>47</v>
      </c>
      <c r="C26" s="19" t="s">
        <v>48</v>
      </c>
      <c r="D26" s="20">
        <v>26.580192805583501</v>
      </c>
      <c r="E26" s="20">
        <f>AVERAGE(D26:D28)</f>
        <v>27.079462923745666</v>
      </c>
      <c r="G26" s="20">
        <f>AVERAGE(E26:E29)</f>
        <v>23.940356256971334</v>
      </c>
    </row>
    <row r="27" spans="1:9" s="21" customFormat="1" ht="15" customHeight="1" x14ac:dyDescent="0.2">
      <c r="A27" s="19" t="s">
        <v>55</v>
      </c>
      <c r="B27" s="19" t="s">
        <v>47</v>
      </c>
      <c r="C27" s="19" t="s">
        <v>49</v>
      </c>
      <c r="D27" s="20">
        <v>26.6024002229722</v>
      </c>
    </row>
    <row r="28" spans="1:9" s="21" customFormat="1" ht="15" customHeight="1" x14ac:dyDescent="0.2">
      <c r="A28" s="19" t="s">
        <v>55</v>
      </c>
      <c r="B28" s="19" t="s">
        <v>47</v>
      </c>
      <c r="C28" s="19" t="s">
        <v>50</v>
      </c>
      <c r="D28" s="20">
        <v>28.055795742681301</v>
      </c>
    </row>
    <row r="29" spans="1:9" s="21" customFormat="1" ht="15" customHeight="1" x14ac:dyDescent="0.2">
      <c r="A29" s="19" t="s">
        <v>55</v>
      </c>
      <c r="B29" s="19" t="s">
        <v>53</v>
      </c>
      <c r="C29" s="19" t="s">
        <v>48</v>
      </c>
      <c r="D29" s="20">
        <v>21.015967086818801</v>
      </c>
      <c r="E29" s="20">
        <f>AVERAGE(D29:D31)</f>
        <v>20.801249590197003</v>
      </c>
    </row>
    <row r="30" spans="1:9" s="21" customFormat="1" ht="15" customHeight="1" x14ac:dyDescent="0.2">
      <c r="A30" s="19" t="s">
        <v>55</v>
      </c>
      <c r="B30" s="19" t="s">
        <v>53</v>
      </c>
      <c r="C30" s="19" t="s">
        <v>49</v>
      </c>
      <c r="D30" s="20">
        <v>19.1609836991489</v>
      </c>
    </row>
    <row r="31" spans="1:9" s="21" customFormat="1" ht="15" customHeight="1" x14ac:dyDescent="0.2">
      <c r="A31" s="19" t="s">
        <v>55</v>
      </c>
      <c r="B31" s="19" t="s">
        <v>53</v>
      </c>
      <c r="C31" s="19" t="s">
        <v>50</v>
      </c>
      <c r="D31" s="20">
        <v>22.2267979846233</v>
      </c>
    </row>
    <row r="32" spans="1:9" ht="15" customHeight="1" x14ac:dyDescent="0.2">
      <c r="A32" s="23" t="s">
        <v>55</v>
      </c>
      <c r="B32" s="23" t="s">
        <v>51</v>
      </c>
      <c r="C32" s="23" t="s">
        <v>48</v>
      </c>
      <c r="D32" s="24">
        <v>33.674801110117002</v>
      </c>
      <c r="E32" s="24">
        <f>AVERAGE(D32:D34)</f>
        <v>33.280889154562836</v>
      </c>
      <c r="F32" s="25">
        <f>E32-G26</f>
        <v>9.3405328975915012</v>
      </c>
      <c r="G32" s="25"/>
      <c r="H32" s="30">
        <f>F32-$F$8</f>
        <v>1.046718394760255</v>
      </c>
      <c r="I32" s="28">
        <f>2^(-H32)</f>
        <v>0.484067991334241</v>
      </c>
    </row>
    <row r="33" spans="1:9" ht="15" customHeight="1" x14ac:dyDescent="0.2">
      <c r="A33" s="23" t="s">
        <v>55</v>
      </c>
      <c r="B33" s="23" t="s">
        <v>51</v>
      </c>
      <c r="C33" s="23" t="s">
        <v>49</v>
      </c>
      <c r="D33" s="24">
        <v>31.02758351052</v>
      </c>
    </row>
    <row r="34" spans="1:9" ht="15" customHeight="1" x14ac:dyDescent="0.2">
      <c r="A34" s="23" t="s">
        <v>55</v>
      </c>
      <c r="B34" s="23" t="s">
        <v>51</v>
      </c>
      <c r="C34" s="23" t="s">
        <v>50</v>
      </c>
      <c r="D34" s="24">
        <v>35.140282843051502</v>
      </c>
    </row>
    <row r="35" spans="1:9" ht="15" customHeight="1" x14ac:dyDescent="0.2">
      <c r="A35" s="23" t="s">
        <v>55</v>
      </c>
      <c r="B35" s="23" t="s">
        <v>52</v>
      </c>
      <c r="C35" s="23" t="s">
        <v>48</v>
      </c>
      <c r="E35" s="24">
        <f>AVERAGE(D35:D37)</f>
        <v>34.969338489648052</v>
      </c>
      <c r="F35" s="28">
        <f>E35-G26</f>
        <v>11.028982232676718</v>
      </c>
      <c r="G35" s="28"/>
      <c r="H35" s="30">
        <f>F35-$F$11</f>
        <v>0.48290219685123859</v>
      </c>
      <c r="I35" s="28">
        <f>2^(-H35)</f>
        <v>0.71553676601912997</v>
      </c>
    </row>
    <row r="36" spans="1:9" ht="15" customHeight="1" x14ac:dyDescent="0.2">
      <c r="A36" s="23" t="s">
        <v>55</v>
      </c>
      <c r="B36" s="23" t="s">
        <v>52</v>
      </c>
      <c r="C36" s="23" t="s">
        <v>49</v>
      </c>
      <c r="D36" s="24">
        <v>38.025683845604298</v>
      </c>
    </row>
    <row r="37" spans="1:9" ht="15" customHeight="1" x14ac:dyDescent="0.2">
      <c r="A37" s="23" t="s">
        <v>55</v>
      </c>
      <c r="B37" s="23" t="s">
        <v>52</v>
      </c>
      <c r="C37" s="23" t="s">
        <v>50</v>
      </c>
      <c r="D37" s="24">
        <v>31.912993133691799</v>
      </c>
    </row>
    <row r="38" spans="1:9" s="21" customFormat="1" ht="15" customHeight="1" x14ac:dyDescent="0.2">
      <c r="A38" s="19" t="s">
        <v>56</v>
      </c>
      <c r="B38" s="19" t="s">
        <v>47</v>
      </c>
      <c r="C38" s="19" t="s">
        <v>48</v>
      </c>
      <c r="D38" s="20">
        <v>24.206160344077801</v>
      </c>
      <c r="E38" s="20">
        <f>AVERAGE(D38:D40)</f>
        <v>28.533022209950833</v>
      </c>
      <c r="G38" s="20">
        <f>AVERAGE(E38:E41)</f>
        <v>23.754717799780948</v>
      </c>
    </row>
    <row r="39" spans="1:9" s="21" customFormat="1" ht="15" customHeight="1" x14ac:dyDescent="0.2">
      <c r="A39" s="19" t="s">
        <v>56</v>
      </c>
      <c r="B39" s="19" t="s">
        <v>47</v>
      </c>
      <c r="C39" s="19" t="s">
        <v>49</v>
      </c>
      <c r="D39" s="20">
        <v>32.946087661934797</v>
      </c>
    </row>
    <row r="40" spans="1:9" s="21" customFormat="1" ht="15" customHeight="1" x14ac:dyDescent="0.2">
      <c r="A40" s="19" t="s">
        <v>56</v>
      </c>
      <c r="B40" s="19" t="s">
        <v>47</v>
      </c>
      <c r="C40" s="19" t="s">
        <v>50</v>
      </c>
      <c r="D40" s="20">
        <v>28.446818623839899</v>
      </c>
    </row>
    <row r="41" spans="1:9" s="21" customFormat="1" ht="15" customHeight="1" x14ac:dyDescent="0.2">
      <c r="A41" s="19" t="s">
        <v>56</v>
      </c>
      <c r="B41" s="19" t="s">
        <v>53</v>
      </c>
      <c r="C41" s="19" t="s">
        <v>48</v>
      </c>
      <c r="D41" s="20">
        <v>18.402045695564301</v>
      </c>
      <c r="E41" s="20">
        <f>AVERAGE(D41:D43)</f>
        <v>18.976413389611068</v>
      </c>
    </row>
    <row r="42" spans="1:9" s="21" customFormat="1" ht="15" customHeight="1" x14ac:dyDescent="0.2">
      <c r="A42" s="19" t="s">
        <v>56</v>
      </c>
      <c r="B42" s="19" t="s">
        <v>53</v>
      </c>
      <c r="C42" s="19" t="s">
        <v>49</v>
      </c>
      <c r="D42" s="20">
        <v>20.260642740124201</v>
      </c>
    </row>
    <row r="43" spans="1:9" s="21" customFormat="1" ht="15" customHeight="1" x14ac:dyDescent="0.2">
      <c r="A43" s="19" t="s">
        <v>56</v>
      </c>
      <c r="B43" s="19" t="s">
        <v>53</v>
      </c>
      <c r="C43" s="19" t="s">
        <v>50</v>
      </c>
      <c r="D43" s="20">
        <v>18.266551733144698</v>
      </c>
    </row>
    <row r="44" spans="1:9" ht="15" customHeight="1" x14ac:dyDescent="0.2">
      <c r="A44" s="23" t="s">
        <v>56</v>
      </c>
      <c r="B44" s="23" t="s">
        <v>51</v>
      </c>
      <c r="C44" s="23" t="s">
        <v>48</v>
      </c>
      <c r="D44" s="24">
        <v>27.547725416518201</v>
      </c>
      <c r="E44" s="24">
        <f>AVERAGE(D44:D46)</f>
        <v>29.402100413162501</v>
      </c>
      <c r="F44" s="25">
        <f>E44-G38</f>
        <v>5.6473826133815521</v>
      </c>
      <c r="G44" s="25"/>
      <c r="H44" s="30">
        <f>F44-$F$8</f>
        <v>-2.6464318894496941</v>
      </c>
      <c r="I44" s="28">
        <f>2^(-H44)</f>
        <v>6.2611683352134655</v>
      </c>
    </row>
    <row r="45" spans="1:9" ht="15" customHeight="1" x14ac:dyDescent="0.2">
      <c r="A45" s="23" t="s">
        <v>56</v>
      </c>
      <c r="B45" s="23" t="s">
        <v>51</v>
      </c>
      <c r="C45" s="23" t="s">
        <v>49</v>
      </c>
      <c r="D45" s="24">
        <v>30.367901975747699</v>
      </c>
    </row>
    <row r="46" spans="1:9" ht="15" customHeight="1" x14ac:dyDescent="0.2">
      <c r="A46" s="23" t="s">
        <v>56</v>
      </c>
      <c r="B46" s="23" t="s">
        <v>51</v>
      </c>
      <c r="C46" s="23" t="s">
        <v>50</v>
      </c>
      <c r="D46" s="24">
        <v>30.290673847221601</v>
      </c>
    </row>
    <row r="47" spans="1:9" ht="15" customHeight="1" x14ac:dyDescent="0.2">
      <c r="A47" s="23" t="s">
        <v>56</v>
      </c>
      <c r="B47" s="23" t="s">
        <v>52</v>
      </c>
      <c r="C47" s="23" t="s">
        <v>48</v>
      </c>
      <c r="D47" s="24">
        <v>29.6930400699644</v>
      </c>
      <c r="E47" s="24">
        <f>AVERAGE(D47:D49)</f>
        <v>30.888488172777151</v>
      </c>
      <c r="F47" s="28">
        <f>E47-G38</f>
        <v>7.133770372996203</v>
      </c>
      <c r="G47" s="28"/>
      <c r="H47" s="30">
        <f>F47-$F$11</f>
        <v>-3.4123096628292764</v>
      </c>
      <c r="I47" s="28">
        <f>2^(-H47)</f>
        <v>10.646517272291469</v>
      </c>
    </row>
    <row r="48" spans="1:9" ht="15" customHeight="1" x14ac:dyDescent="0.2">
      <c r="A48" s="23" t="s">
        <v>56</v>
      </c>
      <c r="B48" s="23" t="s">
        <v>52</v>
      </c>
      <c r="C48" s="23" t="s">
        <v>49</v>
      </c>
      <c r="D48" s="24">
        <v>32.083936275589899</v>
      </c>
    </row>
    <row r="49" spans="1:7" ht="15" customHeight="1" x14ac:dyDescent="0.2">
      <c r="A49" s="23" t="s">
        <v>56</v>
      </c>
      <c r="B49" s="23" t="s">
        <v>52</v>
      </c>
      <c r="C49" s="23" t="s">
        <v>50</v>
      </c>
    </row>
    <row r="50" spans="1:7" s="21" customFormat="1" ht="15" customHeight="1" x14ac:dyDescent="0.2">
      <c r="A50" s="19" t="s">
        <v>46</v>
      </c>
      <c r="B50" s="19" t="s">
        <v>47</v>
      </c>
      <c r="C50" s="19" t="s">
        <v>57</v>
      </c>
      <c r="D50" s="20">
        <v>33.980608251072397</v>
      </c>
      <c r="E50" s="20">
        <f>AVERAGE(D50:D52)</f>
        <v>34.878576487662464</v>
      </c>
      <c r="G50" s="20">
        <f>AVERAGE(E50:E53)</f>
        <v>29.432220594266965</v>
      </c>
    </row>
    <row r="51" spans="1:7" s="21" customFormat="1" ht="15" customHeight="1" x14ac:dyDescent="0.2">
      <c r="A51" s="19" t="s">
        <v>46</v>
      </c>
      <c r="B51" s="19" t="s">
        <v>47</v>
      </c>
      <c r="C51" s="19" t="s">
        <v>58</v>
      </c>
      <c r="D51" s="20">
        <v>33.923407208065598</v>
      </c>
    </row>
    <row r="52" spans="1:7" s="21" customFormat="1" ht="15" customHeight="1" x14ac:dyDescent="0.2">
      <c r="A52" s="19" t="s">
        <v>46</v>
      </c>
      <c r="B52" s="19" t="s">
        <v>47</v>
      </c>
      <c r="C52" s="19" t="s">
        <v>59</v>
      </c>
      <c r="D52" s="20">
        <v>36.731714003849397</v>
      </c>
    </row>
    <row r="53" spans="1:7" s="21" customFormat="1" ht="15" customHeight="1" x14ac:dyDescent="0.2">
      <c r="A53" s="19" t="s">
        <v>46</v>
      </c>
      <c r="B53" s="19" t="s">
        <v>53</v>
      </c>
      <c r="C53" s="19" t="s">
        <v>57</v>
      </c>
      <c r="D53" s="20">
        <v>23.175683801135499</v>
      </c>
      <c r="E53" s="20">
        <f>AVERAGE(D53:D55)</f>
        <v>23.985864700871463</v>
      </c>
    </row>
    <row r="54" spans="1:7" s="21" customFormat="1" ht="15" customHeight="1" x14ac:dyDescent="0.2">
      <c r="A54" s="19" t="s">
        <v>46</v>
      </c>
      <c r="B54" s="19" t="s">
        <v>53</v>
      </c>
      <c r="C54" s="19" t="s">
        <v>58</v>
      </c>
      <c r="D54" s="20">
        <v>22.536367745619199</v>
      </c>
    </row>
    <row r="55" spans="1:7" s="21" customFormat="1" ht="15" customHeight="1" x14ac:dyDescent="0.2">
      <c r="A55" s="19" t="s">
        <v>46</v>
      </c>
      <c r="B55" s="19" t="s">
        <v>53</v>
      </c>
      <c r="C55" s="19" t="s">
        <v>59</v>
      </c>
      <c r="D55" s="20">
        <v>26.2455425558597</v>
      </c>
    </row>
    <row r="56" spans="1:7" ht="15" customHeight="1" x14ac:dyDescent="0.2">
      <c r="A56" s="23" t="s">
        <v>46</v>
      </c>
      <c r="B56" s="23" t="s">
        <v>51</v>
      </c>
      <c r="C56" s="23" t="s">
        <v>57</v>
      </c>
      <c r="D56" s="24">
        <v>30.1781411378192</v>
      </c>
      <c r="E56" s="24">
        <f>AVERAGE(D56:D58)</f>
        <v>28.773824431542398</v>
      </c>
      <c r="F56" s="25">
        <f>E56-G50</f>
        <v>-0.6583961627245678</v>
      </c>
      <c r="G56" s="25"/>
    </row>
    <row r="57" spans="1:7" ht="15" customHeight="1" x14ac:dyDescent="0.2">
      <c r="A57" s="23" t="s">
        <v>46</v>
      </c>
      <c r="B57" s="23" t="s">
        <v>51</v>
      </c>
      <c r="C57" s="23" t="s">
        <v>58</v>
      </c>
      <c r="D57" s="24">
        <v>26.962758087203699</v>
      </c>
    </row>
    <row r="58" spans="1:7" ht="15" customHeight="1" x14ac:dyDescent="0.2">
      <c r="A58" s="23" t="s">
        <v>46</v>
      </c>
      <c r="B58" s="23" t="s">
        <v>51</v>
      </c>
      <c r="C58" s="23" t="s">
        <v>59</v>
      </c>
      <c r="D58" s="24">
        <v>29.180574069604301</v>
      </c>
    </row>
    <row r="59" spans="1:7" ht="15" customHeight="1" x14ac:dyDescent="0.2">
      <c r="A59" s="23" t="s">
        <v>46</v>
      </c>
      <c r="B59" s="23" t="s">
        <v>52</v>
      </c>
      <c r="C59" s="23" t="s">
        <v>57</v>
      </c>
      <c r="D59" s="24">
        <v>32.0662737552571</v>
      </c>
      <c r="E59" s="24">
        <f>AVERAGE(D59:D61)</f>
        <v>31.720205087580336</v>
      </c>
      <c r="F59" s="28">
        <f>E59-G50</f>
        <v>2.2879844933133704</v>
      </c>
      <c r="G59" s="28"/>
    </row>
    <row r="60" spans="1:7" ht="15" customHeight="1" x14ac:dyDescent="0.2">
      <c r="A60" s="23" t="s">
        <v>46</v>
      </c>
      <c r="B60" s="23" t="s">
        <v>52</v>
      </c>
      <c r="C60" s="23" t="s">
        <v>58</v>
      </c>
      <c r="D60" s="24">
        <v>28.004396224726602</v>
      </c>
    </row>
    <row r="61" spans="1:7" ht="15" customHeight="1" x14ac:dyDescent="0.2">
      <c r="A61" s="23" t="s">
        <v>46</v>
      </c>
      <c r="B61" s="23" t="s">
        <v>52</v>
      </c>
      <c r="C61" s="23" t="s">
        <v>59</v>
      </c>
      <c r="D61" s="24">
        <v>35.089945282757299</v>
      </c>
    </row>
    <row r="62" spans="1:7" s="21" customFormat="1" ht="15" customHeight="1" x14ac:dyDescent="0.2">
      <c r="A62" s="19" t="s">
        <v>54</v>
      </c>
      <c r="B62" s="19" t="s">
        <v>47</v>
      </c>
      <c r="C62" s="19" t="s">
        <v>57</v>
      </c>
      <c r="D62" s="20">
        <v>32.000832183442697</v>
      </c>
      <c r="E62" s="20">
        <f>AVERAGE(D62:D64)</f>
        <v>26.833362688022831</v>
      </c>
      <c r="G62" s="20">
        <f>AVERAGE(E62:E65)</f>
        <v>22.840268205127728</v>
      </c>
    </row>
    <row r="63" spans="1:7" s="21" customFormat="1" ht="15" customHeight="1" x14ac:dyDescent="0.2">
      <c r="A63" s="19" t="s">
        <v>54</v>
      </c>
      <c r="B63" s="19" t="s">
        <v>47</v>
      </c>
      <c r="C63" s="19" t="s">
        <v>58</v>
      </c>
      <c r="D63" s="20">
        <v>25.727098445424701</v>
      </c>
    </row>
    <row r="64" spans="1:7" s="21" customFormat="1" ht="15" customHeight="1" x14ac:dyDescent="0.2">
      <c r="A64" s="19" t="s">
        <v>54</v>
      </c>
      <c r="B64" s="19" t="s">
        <v>47</v>
      </c>
      <c r="C64" s="19" t="s">
        <v>59</v>
      </c>
      <c r="D64" s="20">
        <v>22.772157435201098</v>
      </c>
    </row>
    <row r="65" spans="1:9" s="21" customFormat="1" ht="15" customHeight="1" x14ac:dyDescent="0.2">
      <c r="A65" s="19" t="s">
        <v>54</v>
      </c>
      <c r="B65" s="19" t="s">
        <v>53</v>
      </c>
      <c r="C65" s="19" t="s">
        <v>57</v>
      </c>
      <c r="D65" s="20">
        <v>19.968343143178299</v>
      </c>
      <c r="E65" s="20">
        <f>AVERAGE(D65:D67)</f>
        <v>18.847173722232629</v>
      </c>
    </row>
    <row r="66" spans="1:9" s="21" customFormat="1" ht="15" customHeight="1" x14ac:dyDescent="0.2">
      <c r="A66" s="19" t="s">
        <v>54</v>
      </c>
      <c r="B66" s="19" t="s">
        <v>53</v>
      </c>
      <c r="C66" s="19" t="s">
        <v>58</v>
      </c>
      <c r="D66" s="20">
        <v>18.726528321137799</v>
      </c>
    </row>
    <row r="67" spans="1:9" s="21" customFormat="1" ht="15" customHeight="1" x14ac:dyDescent="0.2">
      <c r="A67" s="19" t="s">
        <v>54</v>
      </c>
      <c r="B67" s="19" t="s">
        <v>53</v>
      </c>
      <c r="C67" s="19" t="s">
        <v>59</v>
      </c>
      <c r="D67" s="20">
        <v>17.8466497023818</v>
      </c>
    </row>
    <row r="68" spans="1:9" ht="15" customHeight="1" x14ac:dyDescent="0.2">
      <c r="A68" s="23" t="s">
        <v>54</v>
      </c>
      <c r="B68" s="23" t="s">
        <v>51</v>
      </c>
      <c r="C68" s="23" t="s">
        <v>57</v>
      </c>
      <c r="D68" s="24">
        <v>27.321364267827601</v>
      </c>
      <c r="E68" s="24">
        <f>AVERAGE(D68:D70)</f>
        <v>27.124753935204534</v>
      </c>
      <c r="F68" s="25">
        <f>E68-G62</f>
        <v>4.2844857300768062</v>
      </c>
      <c r="G68" s="25"/>
      <c r="H68" s="30">
        <f>F68-$F$56</f>
        <v>4.942881892801374</v>
      </c>
      <c r="I68" s="28">
        <f>2^(-H68)</f>
        <v>3.2512044840257583E-2</v>
      </c>
    </row>
    <row r="69" spans="1:9" ht="15" customHeight="1" x14ac:dyDescent="0.2">
      <c r="A69" s="23" t="s">
        <v>54</v>
      </c>
      <c r="B69" s="23" t="s">
        <v>51</v>
      </c>
      <c r="C69" s="23" t="s">
        <v>58</v>
      </c>
      <c r="D69" s="24">
        <v>26.604462463176301</v>
      </c>
    </row>
    <row r="70" spans="1:9" ht="15" customHeight="1" x14ac:dyDescent="0.2">
      <c r="A70" s="23" t="s">
        <v>54</v>
      </c>
      <c r="B70" s="23" t="s">
        <v>51</v>
      </c>
      <c r="C70" s="23" t="s">
        <v>59</v>
      </c>
      <c r="D70" s="24">
        <v>27.448435074609701</v>
      </c>
    </row>
    <row r="71" spans="1:9" ht="15" customHeight="1" x14ac:dyDescent="0.2">
      <c r="A71" s="23" t="s">
        <v>54</v>
      </c>
      <c r="B71" s="23" t="s">
        <v>52</v>
      </c>
      <c r="C71" s="23" t="s">
        <v>57</v>
      </c>
      <c r="E71" s="24">
        <f>AVERAGE(D71:D73)</f>
        <v>33.737830709852446</v>
      </c>
      <c r="F71" s="28">
        <f>E71-G62</f>
        <v>10.897562504724718</v>
      </c>
      <c r="G71" s="28"/>
      <c r="H71" s="30">
        <f>F71-$F59</f>
        <v>8.6095780114113474</v>
      </c>
      <c r="I71" s="28">
        <f>2^(-H71)</f>
        <v>2.5601108403386329E-3</v>
      </c>
    </row>
    <row r="72" spans="1:9" ht="15" customHeight="1" x14ac:dyDescent="0.2">
      <c r="A72" s="23" t="s">
        <v>54</v>
      </c>
      <c r="B72" s="23" t="s">
        <v>52</v>
      </c>
      <c r="C72" s="23" t="s">
        <v>58</v>
      </c>
      <c r="D72" s="24">
        <v>32.191344634576602</v>
      </c>
    </row>
    <row r="73" spans="1:9" ht="15" customHeight="1" x14ac:dyDescent="0.2">
      <c r="A73" s="23" t="s">
        <v>54</v>
      </c>
      <c r="B73" s="23" t="s">
        <v>52</v>
      </c>
      <c r="C73" s="23" t="s">
        <v>59</v>
      </c>
      <c r="D73" s="24">
        <v>35.284316785128297</v>
      </c>
    </row>
    <row r="74" spans="1:9" s="21" customFormat="1" ht="15" customHeight="1" x14ac:dyDescent="0.2">
      <c r="A74" s="19" t="s">
        <v>55</v>
      </c>
      <c r="B74" s="19" t="s">
        <v>47</v>
      </c>
      <c r="C74" s="19" t="s">
        <v>57</v>
      </c>
      <c r="D74" s="20">
        <v>25.7169837483981</v>
      </c>
      <c r="E74" s="20">
        <f>AVERAGE(D74:D76)</f>
        <v>25.205159001979297</v>
      </c>
      <c r="G74" s="20">
        <f>AVERAGE(E74:E77)</f>
        <v>20.682650109136649</v>
      </c>
    </row>
    <row r="75" spans="1:9" s="21" customFormat="1" ht="15" customHeight="1" x14ac:dyDescent="0.2">
      <c r="A75" s="19" t="s">
        <v>55</v>
      </c>
      <c r="B75" s="19" t="s">
        <v>47</v>
      </c>
      <c r="C75" s="19" t="s">
        <v>58</v>
      </c>
      <c r="D75" s="20">
        <v>25.170414216596299</v>
      </c>
    </row>
    <row r="76" spans="1:9" s="21" customFormat="1" ht="15" customHeight="1" x14ac:dyDescent="0.2">
      <c r="A76" s="19" t="s">
        <v>55</v>
      </c>
      <c r="B76" s="19" t="s">
        <v>47</v>
      </c>
      <c r="C76" s="19" t="s">
        <v>59</v>
      </c>
      <c r="D76" s="20">
        <v>24.728079040943499</v>
      </c>
    </row>
    <row r="77" spans="1:9" s="21" customFormat="1" ht="15" customHeight="1" x14ac:dyDescent="0.2">
      <c r="A77" s="19" t="s">
        <v>55</v>
      </c>
      <c r="B77" s="19" t="s">
        <v>53</v>
      </c>
      <c r="C77" s="19" t="s">
        <v>57</v>
      </c>
      <c r="D77" s="20">
        <v>16.564856677422</v>
      </c>
      <c r="E77" s="20">
        <f>AVERAGE(D77:D79)</f>
        <v>16.160141216294001</v>
      </c>
    </row>
    <row r="78" spans="1:9" s="21" customFormat="1" ht="15" customHeight="1" x14ac:dyDescent="0.2">
      <c r="A78" s="19" t="s">
        <v>55</v>
      </c>
      <c r="B78" s="19" t="s">
        <v>53</v>
      </c>
      <c r="C78" s="19" t="s">
        <v>58</v>
      </c>
      <c r="D78" s="20">
        <v>16.3025675267669</v>
      </c>
    </row>
    <row r="79" spans="1:9" s="21" customFormat="1" ht="15" customHeight="1" x14ac:dyDescent="0.2">
      <c r="A79" s="19" t="s">
        <v>55</v>
      </c>
      <c r="B79" s="19" t="s">
        <v>53</v>
      </c>
      <c r="C79" s="19" t="s">
        <v>59</v>
      </c>
      <c r="D79" s="20">
        <v>15.6129994446931</v>
      </c>
    </row>
    <row r="80" spans="1:9" ht="15" customHeight="1" x14ac:dyDescent="0.2">
      <c r="A80" s="23" t="s">
        <v>55</v>
      </c>
      <c r="B80" s="23" t="s">
        <v>51</v>
      </c>
      <c r="C80" s="23" t="s">
        <v>57</v>
      </c>
      <c r="D80" s="24">
        <v>27.512312229956098</v>
      </c>
      <c r="E80" s="24">
        <f>AVERAGE(D80:D82)</f>
        <v>27.373614863916966</v>
      </c>
      <c r="F80" s="25">
        <f>E80-G74</f>
        <v>6.6909647547803175</v>
      </c>
      <c r="G80" s="25"/>
      <c r="H80" s="30">
        <f>G74-F80</f>
        <v>13.991685354356331</v>
      </c>
      <c r="I80" s="28">
        <f>2^(-H80)</f>
        <v>6.1387934130555189E-5</v>
      </c>
    </row>
    <row r="81" spans="1:9" ht="15" customHeight="1" x14ac:dyDescent="0.2">
      <c r="A81" s="23" t="s">
        <v>55</v>
      </c>
      <c r="B81" s="23" t="s">
        <v>51</v>
      </c>
      <c r="C81" s="23" t="s">
        <v>58</v>
      </c>
      <c r="D81" s="24">
        <v>27.250307033620999</v>
      </c>
    </row>
    <row r="82" spans="1:9" ht="15" customHeight="1" x14ac:dyDescent="0.2">
      <c r="A82" s="23" t="s">
        <v>55</v>
      </c>
      <c r="B82" s="23" t="s">
        <v>51</v>
      </c>
      <c r="C82" s="23" t="s">
        <v>59</v>
      </c>
      <c r="D82" s="24">
        <v>27.358225328173798</v>
      </c>
    </row>
    <row r="83" spans="1:9" ht="15" customHeight="1" x14ac:dyDescent="0.2">
      <c r="A83" s="23" t="s">
        <v>55</v>
      </c>
      <c r="B83" s="23" t="s">
        <v>52</v>
      </c>
      <c r="C83" s="23" t="s">
        <v>57</v>
      </c>
      <c r="D83" s="24">
        <v>26.610002959208401</v>
      </c>
      <c r="E83" s="24">
        <f>AVERAGE(D83:D85)</f>
        <v>26.023004413495034</v>
      </c>
      <c r="F83" s="28">
        <f>E83-G74</f>
        <v>5.3403543043583852</v>
      </c>
      <c r="G83" s="28"/>
      <c r="H83" s="30">
        <f>G74-F83</f>
        <v>15.342295804778264</v>
      </c>
      <c r="I83" s="28">
        <f>2^(-H83)</f>
        <v>2.4071810752404218E-5</v>
      </c>
    </row>
    <row r="84" spans="1:9" ht="15" customHeight="1" x14ac:dyDescent="0.2">
      <c r="A84" s="23" t="s">
        <v>55</v>
      </c>
      <c r="B84" s="23" t="s">
        <v>52</v>
      </c>
      <c r="C84" s="23" t="s">
        <v>58</v>
      </c>
      <c r="D84" s="24">
        <v>25.953599591560199</v>
      </c>
    </row>
    <row r="85" spans="1:9" ht="15" customHeight="1" x14ac:dyDescent="0.2">
      <c r="A85" s="23" t="s">
        <v>55</v>
      </c>
      <c r="B85" s="23" t="s">
        <v>52</v>
      </c>
      <c r="C85" s="23" t="s">
        <v>59</v>
      </c>
      <c r="D85" s="24">
        <v>25.505410689716498</v>
      </c>
    </row>
    <row r="86" spans="1:9" s="21" customFormat="1" ht="15" customHeight="1" x14ac:dyDescent="0.2">
      <c r="A86" s="19" t="s">
        <v>56</v>
      </c>
      <c r="B86" s="19" t="s">
        <v>47</v>
      </c>
      <c r="C86" s="19" t="s">
        <v>57</v>
      </c>
      <c r="D86" s="20">
        <v>22.341942284485501</v>
      </c>
      <c r="E86" s="20">
        <f>AVERAGE(D86:D88)</f>
        <v>22.141483855304898</v>
      </c>
      <c r="G86" s="20">
        <f>AVERAGE(E86:E89)</f>
        <v>19.495844998871185</v>
      </c>
    </row>
    <row r="87" spans="1:9" s="21" customFormat="1" ht="15" customHeight="1" x14ac:dyDescent="0.2">
      <c r="A87" s="19" t="s">
        <v>56</v>
      </c>
      <c r="B87" s="19" t="s">
        <v>47</v>
      </c>
      <c r="C87" s="19" t="s">
        <v>58</v>
      </c>
      <c r="D87" s="20">
        <v>22.052363598835498</v>
      </c>
    </row>
    <row r="88" spans="1:9" s="21" customFormat="1" ht="15" customHeight="1" x14ac:dyDescent="0.2">
      <c r="A88" s="19" t="s">
        <v>56</v>
      </c>
      <c r="B88" s="19" t="s">
        <v>47</v>
      </c>
      <c r="C88" s="19" t="s">
        <v>59</v>
      </c>
      <c r="D88" s="20">
        <v>22.030145682593702</v>
      </c>
    </row>
    <row r="89" spans="1:9" s="21" customFormat="1" ht="15" customHeight="1" x14ac:dyDescent="0.2">
      <c r="A89" s="19" t="s">
        <v>56</v>
      </c>
      <c r="B89" s="19" t="s">
        <v>53</v>
      </c>
      <c r="C89" s="19" t="s">
        <v>57</v>
      </c>
      <c r="D89" s="20">
        <v>17.034928547524899</v>
      </c>
      <c r="E89" s="20">
        <f>AVERAGE(D89:D91)</f>
        <v>16.850206142437468</v>
      </c>
    </row>
    <row r="90" spans="1:9" s="21" customFormat="1" ht="15" customHeight="1" x14ac:dyDescent="0.2">
      <c r="A90" s="19" t="s">
        <v>56</v>
      </c>
      <c r="B90" s="19" t="s">
        <v>53</v>
      </c>
      <c r="C90" s="19" t="s">
        <v>58</v>
      </c>
      <c r="D90" s="20">
        <v>16.854162277922299</v>
      </c>
    </row>
    <row r="91" spans="1:9" s="21" customFormat="1" ht="15" customHeight="1" x14ac:dyDescent="0.2">
      <c r="A91" s="19" t="s">
        <v>56</v>
      </c>
      <c r="B91" s="19" t="s">
        <v>53</v>
      </c>
      <c r="C91" s="19" t="s">
        <v>59</v>
      </c>
      <c r="D91" s="20">
        <v>16.661527601865199</v>
      </c>
    </row>
    <row r="92" spans="1:9" ht="15" customHeight="1" x14ac:dyDescent="0.2">
      <c r="A92" s="23" t="s">
        <v>56</v>
      </c>
      <c r="B92" s="23" t="s">
        <v>51</v>
      </c>
      <c r="C92" s="23" t="s">
        <v>57</v>
      </c>
      <c r="D92" s="24">
        <v>22.162240255754298</v>
      </c>
      <c r="E92" s="24">
        <f>AVERAGE(D92:D94)</f>
        <v>22.244955629526867</v>
      </c>
      <c r="F92" s="25">
        <f>E92-G86</f>
        <v>2.7491106306556823</v>
      </c>
      <c r="G92" s="25"/>
      <c r="H92" s="30">
        <f>G86-F92</f>
        <v>16.746734368215503</v>
      </c>
      <c r="I92" s="28">
        <f>2^(-H92)</f>
        <v>9.0934906742970402E-6</v>
      </c>
    </row>
    <row r="93" spans="1:9" ht="15" customHeight="1" x14ac:dyDescent="0.2">
      <c r="A93" s="23" t="s">
        <v>56</v>
      </c>
      <c r="B93" s="23" t="s">
        <v>51</v>
      </c>
      <c r="C93" s="23" t="s">
        <v>58</v>
      </c>
      <c r="D93" s="24">
        <v>22.2989890840676</v>
      </c>
    </row>
    <row r="94" spans="1:9" ht="15" customHeight="1" x14ac:dyDescent="0.2">
      <c r="A94" s="23" t="s">
        <v>56</v>
      </c>
      <c r="B94" s="23" t="s">
        <v>51</v>
      </c>
      <c r="C94" s="23" t="s">
        <v>59</v>
      </c>
      <c r="D94" s="24">
        <v>22.2736375487587</v>
      </c>
    </row>
    <row r="95" spans="1:9" ht="15" customHeight="1" x14ac:dyDescent="0.2">
      <c r="A95" s="23" t="s">
        <v>56</v>
      </c>
      <c r="B95" s="23" t="s">
        <v>52</v>
      </c>
      <c r="C95" s="23" t="s">
        <v>57</v>
      </c>
      <c r="D95" s="24">
        <v>23.476361006997202</v>
      </c>
      <c r="E95" s="24">
        <f>AVERAGE(D95:D97)</f>
        <v>23.637859514060665</v>
      </c>
      <c r="F95" s="28">
        <f>E95-G86</f>
        <v>4.1420145151894801</v>
      </c>
      <c r="G95" s="28"/>
      <c r="H95" s="30">
        <f>G86-F95</f>
        <v>15.353830483681705</v>
      </c>
      <c r="I95" s="28">
        <f>2^(-H95)</f>
        <v>2.3880118418361317E-5</v>
      </c>
    </row>
    <row r="96" spans="1:9" ht="15" customHeight="1" x14ac:dyDescent="0.2">
      <c r="A96" s="23" t="s">
        <v>56</v>
      </c>
      <c r="B96" s="23" t="s">
        <v>52</v>
      </c>
      <c r="C96" s="23" t="s">
        <v>58</v>
      </c>
      <c r="D96" s="24">
        <v>23.6197928566176</v>
      </c>
    </row>
    <row r="97" spans="1:7" ht="15" customHeight="1" x14ac:dyDescent="0.2">
      <c r="A97" s="23" t="s">
        <v>56</v>
      </c>
      <c r="B97" s="23" t="s">
        <v>52</v>
      </c>
      <c r="C97" s="23" t="s">
        <v>59</v>
      </c>
      <c r="D97" s="24">
        <v>23.8174246785672</v>
      </c>
    </row>
    <row r="98" spans="1:7" s="21" customFormat="1" ht="15" customHeight="1" x14ac:dyDescent="0.2">
      <c r="A98" s="19" t="s">
        <v>46</v>
      </c>
      <c r="B98" s="19" t="s">
        <v>47</v>
      </c>
      <c r="C98" s="19" t="s">
        <v>60</v>
      </c>
      <c r="D98" s="20">
        <v>20.4333611998136</v>
      </c>
      <c r="E98" s="20">
        <f>AVERAGE(D98:D100)</f>
        <v>20.108085139495198</v>
      </c>
      <c r="G98" s="20">
        <f>AVERAGE(E98:E101)</f>
        <v>19.33188890889895</v>
      </c>
    </row>
    <row r="99" spans="1:7" s="21" customFormat="1" ht="15" customHeight="1" x14ac:dyDescent="0.2">
      <c r="A99" s="19" t="s">
        <v>46</v>
      </c>
      <c r="B99" s="19" t="s">
        <v>47</v>
      </c>
      <c r="C99" s="19" t="s">
        <v>61</v>
      </c>
      <c r="D99" s="20">
        <v>19.776139740064401</v>
      </c>
    </row>
    <row r="100" spans="1:7" s="21" customFormat="1" ht="15" customHeight="1" x14ac:dyDescent="0.2">
      <c r="A100" s="19" t="s">
        <v>46</v>
      </c>
      <c r="B100" s="19" t="s">
        <v>47</v>
      </c>
      <c r="C100" s="19" t="s">
        <v>62</v>
      </c>
      <c r="D100" s="20">
        <v>20.114754478607601</v>
      </c>
    </row>
    <row r="101" spans="1:7" s="21" customFormat="1" ht="15" customHeight="1" x14ac:dyDescent="0.2">
      <c r="A101" s="19" t="s">
        <v>46</v>
      </c>
      <c r="B101" s="19" t="s">
        <v>53</v>
      </c>
      <c r="C101" s="19" t="s">
        <v>60</v>
      </c>
      <c r="D101" s="20">
        <v>18.578876348022199</v>
      </c>
      <c r="E101" s="20">
        <f>AVERAGE(D101:D103)</f>
        <v>18.555692678302702</v>
      </c>
    </row>
    <row r="102" spans="1:7" s="21" customFormat="1" ht="15" customHeight="1" x14ac:dyDescent="0.2">
      <c r="A102" s="19" t="s">
        <v>46</v>
      </c>
      <c r="B102" s="19" t="s">
        <v>53</v>
      </c>
      <c r="C102" s="19" t="s">
        <v>61</v>
      </c>
      <c r="D102" s="20">
        <v>19.702017987315202</v>
      </c>
    </row>
    <row r="103" spans="1:7" s="21" customFormat="1" ht="15" customHeight="1" x14ac:dyDescent="0.2">
      <c r="A103" s="19" t="s">
        <v>46</v>
      </c>
      <c r="B103" s="19" t="s">
        <v>53</v>
      </c>
      <c r="C103" s="19" t="s">
        <v>62</v>
      </c>
      <c r="D103" s="20">
        <v>17.386183699570701</v>
      </c>
    </row>
    <row r="104" spans="1:7" ht="15" customHeight="1" x14ac:dyDescent="0.2">
      <c r="A104" s="23" t="s">
        <v>46</v>
      </c>
      <c r="B104" s="23" t="s">
        <v>51</v>
      </c>
      <c r="C104" s="23" t="s">
        <v>60</v>
      </c>
      <c r="D104" s="24">
        <v>25.0224320381799</v>
      </c>
      <c r="E104" s="24">
        <f>AVERAGE(D104:D106)</f>
        <v>24.615544770855166</v>
      </c>
      <c r="F104" s="25">
        <f>E104-G98</f>
        <v>5.2836558619562162</v>
      </c>
      <c r="G104" s="25"/>
    </row>
    <row r="105" spans="1:7" ht="15" customHeight="1" x14ac:dyDescent="0.2">
      <c r="A105" s="23" t="s">
        <v>46</v>
      </c>
      <c r="B105" s="23" t="s">
        <v>51</v>
      </c>
      <c r="C105" s="23" t="s">
        <v>61</v>
      </c>
      <c r="D105" s="24">
        <v>24.318517209906201</v>
      </c>
    </row>
    <row r="106" spans="1:7" ht="15" customHeight="1" x14ac:dyDescent="0.2">
      <c r="A106" s="23" t="s">
        <v>46</v>
      </c>
      <c r="B106" s="23" t="s">
        <v>51</v>
      </c>
      <c r="C106" s="23" t="s">
        <v>62</v>
      </c>
      <c r="D106" s="24">
        <v>24.505685064479401</v>
      </c>
    </row>
    <row r="107" spans="1:7" ht="15" customHeight="1" x14ac:dyDescent="0.2">
      <c r="A107" s="23" t="s">
        <v>46</v>
      </c>
      <c r="B107" s="23" t="s">
        <v>52</v>
      </c>
      <c r="C107" s="23" t="s">
        <v>60</v>
      </c>
      <c r="D107" s="24">
        <v>26.562268633154599</v>
      </c>
      <c r="E107" s="24">
        <f>AVERAGE(D107:D109)</f>
        <v>26.006165034922095</v>
      </c>
      <c r="F107" s="28">
        <f>E107-G98</f>
        <v>6.6742761260231447</v>
      </c>
      <c r="G107" s="28"/>
    </row>
    <row r="108" spans="1:7" ht="15" customHeight="1" x14ac:dyDescent="0.2">
      <c r="A108" s="23" t="s">
        <v>46</v>
      </c>
      <c r="B108" s="23" t="s">
        <v>52</v>
      </c>
      <c r="C108" s="23" t="s">
        <v>61</v>
      </c>
      <c r="D108" s="24">
        <v>24.5539179985469</v>
      </c>
    </row>
    <row r="109" spans="1:7" ht="15" customHeight="1" x14ac:dyDescent="0.2">
      <c r="A109" s="23" t="s">
        <v>46</v>
      </c>
      <c r="B109" s="23" t="s">
        <v>52</v>
      </c>
      <c r="C109" s="23" t="s">
        <v>62</v>
      </c>
      <c r="D109" s="24">
        <v>26.902308473064799</v>
      </c>
    </row>
    <row r="110" spans="1:7" s="21" customFormat="1" ht="15" customHeight="1" x14ac:dyDescent="0.2">
      <c r="A110" s="19" t="s">
        <v>54</v>
      </c>
      <c r="B110" s="19" t="s">
        <v>47</v>
      </c>
      <c r="C110" s="19" t="s">
        <v>60</v>
      </c>
      <c r="D110" s="20">
        <v>21.638520031059699</v>
      </c>
      <c r="E110" s="20">
        <f>AVERAGE(D110:D112)</f>
        <v>22.4533750160757</v>
      </c>
      <c r="G110" s="20">
        <f>AVERAGE(E110:E113)</f>
        <v>20.720709055174115</v>
      </c>
    </row>
    <row r="111" spans="1:7" s="21" customFormat="1" ht="15" customHeight="1" x14ac:dyDescent="0.2">
      <c r="A111" s="19" t="s">
        <v>54</v>
      </c>
      <c r="B111" s="19" t="s">
        <v>47</v>
      </c>
      <c r="C111" s="19" t="s">
        <v>61</v>
      </c>
      <c r="D111" s="20">
        <v>22.2416475159316</v>
      </c>
    </row>
    <row r="112" spans="1:7" s="21" customFormat="1" ht="15" customHeight="1" x14ac:dyDescent="0.2">
      <c r="A112" s="19" t="s">
        <v>54</v>
      </c>
      <c r="B112" s="19" t="s">
        <v>47</v>
      </c>
      <c r="C112" s="19" t="s">
        <v>62</v>
      </c>
      <c r="D112" s="20">
        <v>23.479957501235798</v>
      </c>
    </row>
    <row r="113" spans="1:9" s="21" customFormat="1" ht="15" customHeight="1" x14ac:dyDescent="0.2">
      <c r="A113" s="19" t="s">
        <v>54</v>
      </c>
      <c r="B113" s="19" t="s">
        <v>53</v>
      </c>
      <c r="C113" s="19" t="s">
        <v>60</v>
      </c>
      <c r="D113" s="20">
        <v>19.050784777110898</v>
      </c>
      <c r="E113" s="20">
        <f>AVERAGE(D113:D115)</f>
        <v>18.98804309427253</v>
      </c>
    </row>
    <row r="114" spans="1:9" s="21" customFormat="1" ht="15" customHeight="1" x14ac:dyDescent="0.2">
      <c r="A114" s="19" t="s">
        <v>54</v>
      </c>
      <c r="B114" s="19" t="s">
        <v>53</v>
      </c>
      <c r="C114" s="19" t="s">
        <v>61</v>
      </c>
      <c r="D114" s="20">
        <v>19.461214673242601</v>
      </c>
    </row>
    <row r="115" spans="1:9" s="21" customFormat="1" ht="15" customHeight="1" x14ac:dyDescent="0.2">
      <c r="A115" s="19" t="s">
        <v>54</v>
      </c>
      <c r="B115" s="19" t="s">
        <v>53</v>
      </c>
      <c r="C115" s="19" t="s">
        <v>62</v>
      </c>
      <c r="D115" s="20">
        <v>18.452129832464099</v>
      </c>
    </row>
    <row r="116" spans="1:9" ht="15" customHeight="1" x14ac:dyDescent="0.2">
      <c r="A116" s="23" t="s">
        <v>54</v>
      </c>
      <c r="B116" s="23" t="s">
        <v>51</v>
      </c>
      <c r="C116" s="23" t="s">
        <v>60</v>
      </c>
      <c r="D116" s="24">
        <v>23.468501872906302</v>
      </c>
      <c r="E116" s="24">
        <f>AVERAGE(D116:D118)</f>
        <v>25.429166626997738</v>
      </c>
      <c r="F116" s="25">
        <f>E116-G110</f>
        <v>4.7084575718236223</v>
      </c>
      <c r="G116" s="25"/>
      <c r="H116" s="30">
        <f>F116-$F$104</f>
        <v>-0.57519829013259383</v>
      </c>
      <c r="I116" s="28">
        <f>2^(-H116)</f>
        <v>1.4898822247902455</v>
      </c>
    </row>
    <row r="117" spans="1:9" ht="15" customHeight="1" x14ac:dyDescent="0.2">
      <c r="A117" s="23" t="s">
        <v>54</v>
      </c>
      <c r="B117" s="23" t="s">
        <v>51</v>
      </c>
      <c r="C117" s="23" t="s">
        <v>61</v>
      </c>
      <c r="D117" s="24">
        <v>27.188123954359099</v>
      </c>
    </row>
    <row r="118" spans="1:9" ht="15" customHeight="1" x14ac:dyDescent="0.2">
      <c r="A118" s="23" t="s">
        <v>54</v>
      </c>
      <c r="B118" s="23" t="s">
        <v>51</v>
      </c>
      <c r="C118" s="23" t="s">
        <v>62</v>
      </c>
      <c r="D118" s="24">
        <v>25.630874053727801</v>
      </c>
    </row>
    <row r="119" spans="1:9" ht="15" customHeight="1" x14ac:dyDescent="0.2">
      <c r="A119" s="23" t="s">
        <v>54</v>
      </c>
      <c r="B119" s="23" t="s">
        <v>52</v>
      </c>
      <c r="C119" s="23" t="s">
        <v>60</v>
      </c>
      <c r="D119" s="24">
        <v>22.255127891933</v>
      </c>
      <c r="E119" s="24">
        <f>AVERAGE(D119:D121)</f>
        <v>23.549770564044035</v>
      </c>
      <c r="F119" s="28">
        <f>E119-G110</f>
        <v>2.8290615088699198</v>
      </c>
      <c r="G119" s="28"/>
      <c r="H119" s="30">
        <f>F119-$F$107</f>
        <v>-3.8452146171532249</v>
      </c>
      <c r="I119" s="28">
        <f>2^(-H119)</f>
        <v>14.372255842221213</v>
      </c>
    </row>
    <row r="120" spans="1:9" ht="15" customHeight="1" x14ac:dyDescent="0.2">
      <c r="A120" s="23" t="s">
        <v>54</v>
      </c>
      <c r="B120" s="23" t="s">
        <v>52</v>
      </c>
      <c r="C120" s="23" t="s">
        <v>61</v>
      </c>
      <c r="D120" s="24">
        <v>22.511648433993098</v>
      </c>
    </row>
    <row r="121" spans="1:9" ht="15" customHeight="1" x14ac:dyDescent="0.2">
      <c r="A121" s="23" t="s">
        <v>54</v>
      </c>
      <c r="B121" s="23" t="s">
        <v>52</v>
      </c>
      <c r="C121" s="23" t="s">
        <v>62</v>
      </c>
      <c r="D121" s="24">
        <v>25.882535366206</v>
      </c>
    </row>
    <row r="122" spans="1:9" s="21" customFormat="1" ht="15" customHeight="1" x14ac:dyDescent="0.2">
      <c r="A122" s="19" t="s">
        <v>55</v>
      </c>
      <c r="B122" s="19" t="s">
        <v>47</v>
      </c>
      <c r="C122" s="19" t="s">
        <v>60</v>
      </c>
      <c r="D122" s="20">
        <v>26.640344197244598</v>
      </c>
      <c r="E122" s="20">
        <f>AVERAGE(D122:D124)</f>
        <v>29.621574144991701</v>
      </c>
      <c r="G122" s="20">
        <f>AVERAGE(E122:E125)</f>
        <v>25.101647731192816</v>
      </c>
    </row>
    <row r="123" spans="1:9" s="21" customFormat="1" ht="15" customHeight="1" x14ac:dyDescent="0.2">
      <c r="A123" s="19" t="s">
        <v>55</v>
      </c>
      <c r="B123" s="19" t="s">
        <v>47</v>
      </c>
      <c r="C123" s="19" t="s">
        <v>61</v>
      </c>
      <c r="D123" s="20">
        <v>30.026440381145601</v>
      </c>
    </row>
    <row r="124" spans="1:9" s="21" customFormat="1" ht="15" customHeight="1" x14ac:dyDescent="0.2">
      <c r="A124" s="19" t="s">
        <v>55</v>
      </c>
      <c r="B124" s="19" t="s">
        <v>47</v>
      </c>
      <c r="C124" s="19" t="s">
        <v>62</v>
      </c>
      <c r="D124" s="20">
        <v>32.1979378565849</v>
      </c>
    </row>
    <row r="125" spans="1:9" s="21" customFormat="1" ht="15" customHeight="1" x14ac:dyDescent="0.2">
      <c r="A125" s="19" t="s">
        <v>55</v>
      </c>
      <c r="B125" s="19" t="s">
        <v>53</v>
      </c>
      <c r="C125" s="19" t="s">
        <v>60</v>
      </c>
      <c r="D125" s="20">
        <v>19.415732961462101</v>
      </c>
      <c r="E125" s="20">
        <f>AVERAGE(D125:D127)</f>
        <v>20.581721317393932</v>
      </c>
    </row>
    <row r="126" spans="1:9" s="21" customFormat="1" ht="15" customHeight="1" x14ac:dyDescent="0.2">
      <c r="A126" s="19" t="s">
        <v>55</v>
      </c>
      <c r="B126" s="19" t="s">
        <v>53</v>
      </c>
      <c r="C126" s="19" t="s">
        <v>61</v>
      </c>
      <c r="D126" s="20">
        <v>21.578184473316401</v>
      </c>
    </row>
    <row r="127" spans="1:9" s="21" customFormat="1" ht="15" customHeight="1" x14ac:dyDescent="0.2">
      <c r="A127" s="19" t="s">
        <v>55</v>
      </c>
      <c r="B127" s="19" t="s">
        <v>53</v>
      </c>
      <c r="C127" s="19" t="s">
        <v>62</v>
      </c>
      <c r="D127" s="20">
        <v>20.751246517403299</v>
      </c>
    </row>
    <row r="128" spans="1:9" ht="15" customHeight="1" x14ac:dyDescent="0.2">
      <c r="A128" s="23" t="s">
        <v>55</v>
      </c>
      <c r="B128" s="23" t="s">
        <v>51</v>
      </c>
      <c r="C128" s="23" t="s">
        <v>60</v>
      </c>
      <c r="D128" s="24">
        <v>26.358145677914301</v>
      </c>
      <c r="E128" s="24">
        <f>AVERAGE(D128:D130)</f>
        <v>26.006759380629802</v>
      </c>
      <c r="F128" s="25">
        <f>E128-G122</f>
        <v>0.90511164943698574</v>
      </c>
      <c r="G128" s="25"/>
      <c r="H128" s="30">
        <f>F128-$F$104</f>
        <v>-4.3785442125192304</v>
      </c>
      <c r="I128" s="28">
        <f>2^(-H128)</f>
        <v>20.800469859782808</v>
      </c>
    </row>
    <row r="129" spans="1:9" ht="15" customHeight="1" x14ac:dyDescent="0.2">
      <c r="A129" s="23" t="s">
        <v>55</v>
      </c>
      <c r="B129" s="23" t="s">
        <v>51</v>
      </c>
      <c r="C129" s="23" t="s">
        <v>61</v>
      </c>
      <c r="D129" s="24">
        <v>26.0001458958636</v>
      </c>
    </row>
    <row r="130" spans="1:9" ht="15" customHeight="1" x14ac:dyDescent="0.2">
      <c r="A130" s="23" t="s">
        <v>55</v>
      </c>
      <c r="B130" s="23" t="s">
        <v>51</v>
      </c>
      <c r="C130" s="23" t="s">
        <v>62</v>
      </c>
      <c r="D130" s="24">
        <v>25.661986568111502</v>
      </c>
    </row>
    <row r="131" spans="1:9" ht="15" customHeight="1" x14ac:dyDescent="0.2">
      <c r="A131" s="23" t="s">
        <v>55</v>
      </c>
      <c r="B131" s="23" t="s">
        <v>52</v>
      </c>
      <c r="C131" s="23" t="s">
        <v>60</v>
      </c>
      <c r="D131" s="24">
        <v>23.092943592884101</v>
      </c>
      <c r="E131" s="24">
        <f>AVERAGE(D131:D133)</f>
        <v>23.267727219191332</v>
      </c>
      <c r="F131" s="28">
        <f>E131-G122</f>
        <v>-1.8339205120014839</v>
      </c>
      <c r="G131" s="28"/>
      <c r="H131" s="30">
        <f>F131-$F$107</f>
        <v>-8.5081966380246286</v>
      </c>
      <c r="I131" s="28">
        <f>2^(-H131)</f>
        <v>364.10144042431682</v>
      </c>
    </row>
    <row r="132" spans="1:9" ht="15" customHeight="1" x14ac:dyDescent="0.2">
      <c r="A132" s="23" t="s">
        <v>55</v>
      </c>
      <c r="B132" s="23" t="s">
        <v>52</v>
      </c>
      <c r="C132" s="23" t="s">
        <v>61</v>
      </c>
      <c r="D132" s="24">
        <v>23.587996035186201</v>
      </c>
    </row>
    <row r="133" spans="1:9" ht="15" customHeight="1" x14ac:dyDescent="0.2">
      <c r="A133" s="23" t="s">
        <v>55</v>
      </c>
      <c r="B133" s="23" t="s">
        <v>52</v>
      </c>
      <c r="C133" s="23" t="s">
        <v>62</v>
      </c>
      <c r="D133" s="24">
        <v>23.122242029503699</v>
      </c>
    </row>
    <row r="134" spans="1:9" s="21" customFormat="1" ht="15" customHeight="1" x14ac:dyDescent="0.2">
      <c r="A134" s="19" t="s">
        <v>56</v>
      </c>
      <c r="B134" s="19" t="s">
        <v>47</v>
      </c>
      <c r="C134" s="19" t="s">
        <v>60</v>
      </c>
      <c r="D134" s="20">
        <v>19.239776912674401</v>
      </c>
      <c r="E134" s="20">
        <f>AVERAGE(D134:D136)</f>
        <v>19.754488189892466</v>
      </c>
      <c r="G134" s="20">
        <f>AVERAGE(E134:E137)</f>
        <v>19.396197622368966</v>
      </c>
    </row>
    <row r="135" spans="1:9" s="21" customFormat="1" ht="15" customHeight="1" x14ac:dyDescent="0.2">
      <c r="A135" s="19" t="s">
        <v>56</v>
      </c>
      <c r="B135" s="19" t="s">
        <v>47</v>
      </c>
      <c r="C135" s="19" t="s">
        <v>61</v>
      </c>
      <c r="D135" s="20">
        <v>20.2799337066044</v>
      </c>
    </row>
    <row r="136" spans="1:9" s="21" customFormat="1" ht="15" customHeight="1" x14ac:dyDescent="0.2">
      <c r="A136" s="19" t="s">
        <v>56</v>
      </c>
      <c r="B136" s="19" t="s">
        <v>47</v>
      </c>
      <c r="C136" s="19" t="s">
        <v>62</v>
      </c>
      <c r="D136" s="20">
        <v>19.743753950398599</v>
      </c>
    </row>
    <row r="137" spans="1:9" s="21" customFormat="1" ht="15" customHeight="1" x14ac:dyDescent="0.2">
      <c r="A137" s="19" t="s">
        <v>56</v>
      </c>
      <c r="B137" s="19" t="s">
        <v>53</v>
      </c>
      <c r="C137" s="19" t="s">
        <v>60</v>
      </c>
      <c r="D137" s="20">
        <v>19.521705212841798</v>
      </c>
      <c r="E137" s="20">
        <f>AVERAGE(D137:D139)</f>
        <v>19.037907054845466</v>
      </c>
    </row>
    <row r="138" spans="1:9" s="21" customFormat="1" ht="15" customHeight="1" x14ac:dyDescent="0.2">
      <c r="A138" s="19" t="s">
        <v>56</v>
      </c>
      <c r="B138" s="19" t="s">
        <v>53</v>
      </c>
      <c r="C138" s="19" t="s">
        <v>61</v>
      </c>
      <c r="D138" s="20">
        <v>19.298973369165498</v>
      </c>
    </row>
    <row r="139" spans="1:9" s="21" customFormat="1" ht="15" customHeight="1" x14ac:dyDescent="0.2">
      <c r="A139" s="19" t="s">
        <v>56</v>
      </c>
      <c r="B139" s="19" t="s">
        <v>53</v>
      </c>
      <c r="C139" s="19" t="s">
        <v>62</v>
      </c>
      <c r="D139" s="20">
        <v>18.2930425825291</v>
      </c>
    </row>
    <row r="140" spans="1:9" ht="15" customHeight="1" x14ac:dyDescent="0.2">
      <c r="A140" s="23" t="s">
        <v>56</v>
      </c>
      <c r="B140" s="23" t="s">
        <v>51</v>
      </c>
      <c r="C140" s="23" t="s">
        <v>60</v>
      </c>
      <c r="D140" s="24">
        <v>20.2035204948656</v>
      </c>
      <c r="E140" s="24">
        <f>AVERAGE(D140:D142)</f>
        <v>20.383627599830366</v>
      </c>
      <c r="F140" s="25">
        <f>E140-G134</f>
        <v>0.98742997746139949</v>
      </c>
      <c r="G140" s="25"/>
      <c r="H140" s="30">
        <f>F140-$F$104</f>
        <v>-4.2962258844948167</v>
      </c>
      <c r="I140" s="28">
        <f>2^(-H140)</f>
        <v>19.646846832235592</v>
      </c>
    </row>
    <row r="141" spans="1:9" ht="15" customHeight="1" x14ac:dyDescent="0.2">
      <c r="A141" s="23" t="s">
        <v>56</v>
      </c>
      <c r="B141" s="23" t="s">
        <v>51</v>
      </c>
      <c r="C141" s="23" t="s">
        <v>61</v>
      </c>
      <c r="D141" s="24">
        <v>20.157750543405701</v>
      </c>
    </row>
    <row r="142" spans="1:9" ht="15" customHeight="1" x14ac:dyDescent="0.2">
      <c r="A142" s="23" t="s">
        <v>56</v>
      </c>
      <c r="B142" s="23" t="s">
        <v>51</v>
      </c>
      <c r="C142" s="23" t="s">
        <v>62</v>
      </c>
      <c r="D142" s="24">
        <v>20.789611761219799</v>
      </c>
    </row>
    <row r="143" spans="1:9" ht="15" customHeight="1" x14ac:dyDescent="0.2">
      <c r="A143" s="23" t="s">
        <v>56</v>
      </c>
      <c r="B143" s="23" t="s">
        <v>52</v>
      </c>
      <c r="C143" s="23" t="s">
        <v>60</v>
      </c>
      <c r="D143" s="24">
        <v>22.0323982096149</v>
      </c>
      <c r="E143" s="24">
        <f>AVERAGE(D143:D145)</f>
        <v>21.733537115561802</v>
      </c>
      <c r="F143" s="28">
        <f>E143-G134</f>
        <v>2.337339493192836</v>
      </c>
      <c r="G143" s="28"/>
      <c r="H143" s="30">
        <f>F143-$F$107</f>
        <v>-4.3369366328303087</v>
      </c>
      <c r="I143" s="28">
        <f>2^(-H143)</f>
        <v>20.209148528154675</v>
      </c>
    </row>
    <row r="144" spans="1:9" ht="15" customHeight="1" x14ac:dyDescent="0.2">
      <c r="A144" s="23" t="s">
        <v>56</v>
      </c>
      <c r="B144" s="23" t="s">
        <v>52</v>
      </c>
      <c r="C144" s="23" t="s">
        <v>61</v>
      </c>
      <c r="D144" s="24">
        <v>21.232723629202699</v>
      </c>
    </row>
    <row r="145" spans="1:4" ht="15" customHeight="1" x14ac:dyDescent="0.2">
      <c r="A145" s="23" t="s">
        <v>56</v>
      </c>
      <c r="B145" s="23" t="s">
        <v>52</v>
      </c>
      <c r="C145" s="23" t="s">
        <v>62</v>
      </c>
      <c r="D145" s="24">
        <v>21.935489507867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640BB-23CD-A544-A7CE-84E2E63DDEBA}">
  <dimension ref="A1:I143"/>
  <sheetViews>
    <sheetView topLeftCell="E37" workbookViewId="0">
      <selection activeCell="F12" sqref="F12"/>
    </sheetView>
  </sheetViews>
  <sheetFormatPr baseColWidth="10" defaultColWidth="23.5" defaultRowHeight="15" x14ac:dyDescent="0.2"/>
  <cols>
    <col min="1" max="16384" width="23.5" style="15"/>
  </cols>
  <sheetData>
    <row r="1" spans="1:9" ht="15.75" customHeight="1" x14ac:dyDescent="0.2">
      <c r="A1" s="35" t="s">
        <v>19</v>
      </c>
      <c r="B1" s="36" t="s">
        <v>20</v>
      </c>
      <c r="C1" s="36" t="s">
        <v>78</v>
      </c>
      <c r="D1" s="37" t="s">
        <v>21</v>
      </c>
      <c r="E1" s="38" t="s">
        <v>79</v>
      </c>
      <c r="F1" s="38" t="s">
        <v>80</v>
      </c>
      <c r="G1" s="38" t="s">
        <v>22</v>
      </c>
      <c r="H1" s="38" t="s">
        <v>81</v>
      </c>
      <c r="I1" s="38" t="s">
        <v>23</v>
      </c>
    </row>
    <row r="2" spans="1:9" x14ac:dyDescent="0.2">
      <c r="A2" s="39">
        <v>0</v>
      </c>
      <c r="B2" s="16">
        <v>1.1999999999999983E-2</v>
      </c>
      <c r="C2" s="16">
        <v>1.2333333333333363E-2</v>
      </c>
      <c r="D2" s="16">
        <v>1.4333333333333365E-2</v>
      </c>
      <c r="E2" s="16">
        <v>2.5666666666666657E-2</v>
      </c>
      <c r="F2" s="16">
        <v>2.6333333333333334E-2</v>
      </c>
      <c r="G2" s="16">
        <v>1.9333333333333341E-2</v>
      </c>
      <c r="H2" s="16">
        <v>1.1999999999999997E-2</v>
      </c>
      <c r="I2" s="16">
        <v>2.0666666666666653E-2</v>
      </c>
    </row>
    <row r="3" spans="1:9" x14ac:dyDescent="0.2">
      <c r="A3" s="40"/>
      <c r="B3" s="16">
        <v>1.4666666666666661E-2</v>
      </c>
      <c r="C3" s="16">
        <v>1.533333333333331E-2</v>
      </c>
      <c r="D3" s="16">
        <v>1.7000000000000015E-2</v>
      </c>
      <c r="E3" s="16">
        <v>2.9999999999999985E-2</v>
      </c>
      <c r="F3" s="16">
        <v>3.0000000000000013E-2</v>
      </c>
      <c r="G3" s="16">
        <v>2.3000000000000007E-2</v>
      </c>
      <c r="H3" s="16">
        <v>1.5333333333333324E-2</v>
      </c>
      <c r="I3" s="16">
        <v>2.5999999999999981E-2</v>
      </c>
    </row>
    <row r="4" spans="1:9" x14ac:dyDescent="0.2">
      <c r="A4" s="40"/>
      <c r="B4" s="16">
        <v>1.7999999999999988E-2</v>
      </c>
      <c r="C4" s="16">
        <v>1.8999999999999989E-2</v>
      </c>
      <c r="D4" s="16">
        <v>2.0333333333333314E-2</v>
      </c>
      <c r="E4" s="16">
        <v>3.599999999999999E-2</v>
      </c>
      <c r="F4" s="16">
        <v>3.3333333333333354E-2</v>
      </c>
      <c r="G4" s="16">
        <v>2.6999999999999996E-2</v>
      </c>
      <c r="H4" s="16">
        <v>1.9666666666666666E-2</v>
      </c>
      <c r="I4" s="16">
        <v>3.2666666666666649E-2</v>
      </c>
    </row>
    <row r="5" spans="1:9" x14ac:dyDescent="0.2">
      <c r="A5" s="40"/>
      <c r="B5" s="16">
        <v>2.1999999999999992E-2</v>
      </c>
      <c r="C5" s="16">
        <v>2.2999999999999993E-2</v>
      </c>
      <c r="D5" s="16">
        <v>2.3999999999999994E-2</v>
      </c>
      <c r="E5" s="16">
        <v>4.1666666666666671E-2</v>
      </c>
      <c r="F5" s="16">
        <v>3.7333333333333343E-2</v>
      </c>
      <c r="G5" s="16">
        <v>3.2000000000000015E-2</v>
      </c>
      <c r="H5" s="16">
        <v>2.5333333333333347E-2</v>
      </c>
      <c r="I5" s="16">
        <v>3.9333333333333331E-2</v>
      </c>
    </row>
    <row r="6" spans="1:9" x14ac:dyDescent="0.2">
      <c r="A6" s="40"/>
      <c r="B6" s="16">
        <v>2.5333333333333319E-2</v>
      </c>
      <c r="C6" s="16">
        <v>2.7999999999999997E-2</v>
      </c>
      <c r="D6" s="16">
        <v>2.7666666666666673E-2</v>
      </c>
      <c r="E6" s="16">
        <v>4.7333333333333352E-2</v>
      </c>
      <c r="F6" s="16">
        <v>4.1333333333333347E-2</v>
      </c>
      <c r="G6" s="16">
        <v>3.6333333333333342E-2</v>
      </c>
      <c r="H6" s="16">
        <v>3.1333333333333352E-2</v>
      </c>
      <c r="I6" s="16">
        <v>4.5666666666666661E-2</v>
      </c>
    </row>
    <row r="7" spans="1:9" x14ac:dyDescent="0.2">
      <c r="A7" s="40"/>
      <c r="B7" s="16">
        <v>2.8333333333333321E-2</v>
      </c>
      <c r="C7" s="16">
        <v>3.1999999999999973E-2</v>
      </c>
      <c r="D7" s="16">
        <v>3.0333333333333323E-2</v>
      </c>
      <c r="E7" s="16">
        <v>5.3000000000000005E-2</v>
      </c>
      <c r="F7" s="16">
        <v>4.533333333333335E-2</v>
      </c>
      <c r="G7" s="16">
        <v>4.0999999999999995E-2</v>
      </c>
      <c r="H7" s="16">
        <v>3.8000000000000006E-2</v>
      </c>
      <c r="I7" s="16">
        <v>5.2666666666666667E-2</v>
      </c>
    </row>
    <row r="8" spans="1:9" x14ac:dyDescent="0.2">
      <c r="A8" s="40"/>
      <c r="B8" s="16">
        <v>3.2333333333333325E-2</v>
      </c>
      <c r="C8" s="16">
        <v>3.7333333333333329E-2</v>
      </c>
      <c r="D8" s="16">
        <v>3.4999999999999976E-2</v>
      </c>
      <c r="E8" s="16">
        <v>5.8333333333333307E-2</v>
      </c>
      <c r="F8" s="16">
        <v>0.05</v>
      </c>
      <c r="G8" s="16">
        <v>4.6333333333333351E-2</v>
      </c>
      <c r="H8" s="16">
        <v>4.4999999999999984E-2</v>
      </c>
      <c r="I8" s="16">
        <v>5.8999999999999969E-2</v>
      </c>
    </row>
    <row r="9" spans="1:9" x14ac:dyDescent="0.2">
      <c r="A9" s="40"/>
      <c r="B9" s="16">
        <v>3.833333333333333E-2</v>
      </c>
      <c r="C9" s="16">
        <v>4.4999999999999984E-2</v>
      </c>
      <c r="D9" s="16">
        <v>4.0999999999999981E-2</v>
      </c>
      <c r="E9" s="16">
        <v>6.3999999999999987E-2</v>
      </c>
      <c r="F9" s="16">
        <v>5.5666666666666684E-2</v>
      </c>
      <c r="G9" s="16">
        <v>5.2333333333333329E-2</v>
      </c>
      <c r="H9" s="16">
        <v>5.2999999999999992E-2</v>
      </c>
      <c r="I9" s="16">
        <v>6.5333333333333327E-2</v>
      </c>
    </row>
    <row r="10" spans="1:9" x14ac:dyDescent="0.2">
      <c r="A10" s="40"/>
      <c r="B10" s="16">
        <v>4.3666666666666659E-2</v>
      </c>
      <c r="C10" s="16">
        <v>5.2333333333333343E-2</v>
      </c>
      <c r="D10" s="16">
        <v>4.6666666666666634E-2</v>
      </c>
      <c r="E10" s="16">
        <v>7.0333333333333317E-2</v>
      </c>
      <c r="F10" s="16">
        <v>6.2000000000000013E-2</v>
      </c>
      <c r="G10" s="16">
        <v>5.9000000000000011E-2</v>
      </c>
      <c r="H10" s="16">
        <v>6.2E-2</v>
      </c>
      <c r="I10" s="16">
        <v>7.2333333333333333E-2</v>
      </c>
    </row>
    <row r="11" spans="1:9" x14ac:dyDescent="0.2">
      <c r="A11" s="40"/>
      <c r="B11" s="16">
        <v>4.9666666666666665E-2</v>
      </c>
      <c r="C11" s="16">
        <v>6.0666666666666647E-2</v>
      </c>
      <c r="D11" s="16">
        <v>5.3333333333333288E-2</v>
      </c>
      <c r="E11" s="16">
        <v>7.766666666666662E-2</v>
      </c>
      <c r="F11" s="16">
        <v>6.9666666666666668E-2</v>
      </c>
      <c r="G11" s="16">
        <v>6.7333333333333342E-2</v>
      </c>
      <c r="H11" s="16">
        <v>7.2333333333333333E-2</v>
      </c>
      <c r="I11" s="16">
        <v>7.999999999999996E-2</v>
      </c>
    </row>
    <row r="12" spans="1:9" x14ac:dyDescent="0.2">
      <c r="A12" s="40"/>
      <c r="B12" s="16">
        <v>5.6666666666666643E-2</v>
      </c>
      <c r="C12" s="16">
        <v>7.0333333333333303E-2</v>
      </c>
      <c r="D12" s="16">
        <v>6.0999999999999999E-2</v>
      </c>
      <c r="E12" s="16">
        <v>8.5666666666666627E-2</v>
      </c>
      <c r="F12" s="16">
        <v>7.8333333333333352E-2</v>
      </c>
      <c r="G12" s="16">
        <v>7.633333333333335E-2</v>
      </c>
      <c r="H12" s="16">
        <v>8.3000000000000018E-2</v>
      </c>
      <c r="I12" s="16">
        <v>8.8666666666666644E-2</v>
      </c>
    </row>
    <row r="13" spans="1:9" x14ac:dyDescent="0.2">
      <c r="A13" s="40"/>
      <c r="B13" s="16">
        <v>6.4333333333333298E-2</v>
      </c>
      <c r="C13" s="16">
        <v>8.0999999999999989E-2</v>
      </c>
      <c r="D13" s="16">
        <v>6.8666666666666654E-2</v>
      </c>
      <c r="E13" s="16">
        <v>9.4999999999999987E-2</v>
      </c>
      <c r="F13" s="16">
        <v>8.7666666666666657E-2</v>
      </c>
      <c r="G13" s="16">
        <v>8.6666666666666684E-2</v>
      </c>
      <c r="H13" s="16">
        <v>9.5333333333333325E-2</v>
      </c>
      <c r="I13" s="16">
        <v>9.7666666666666679E-2</v>
      </c>
    </row>
    <row r="14" spans="1:9" x14ac:dyDescent="0.2">
      <c r="A14" s="40"/>
      <c r="B14" s="16">
        <v>7.2666666666666657E-2</v>
      </c>
      <c r="C14" s="16">
        <v>9.2333333333333323E-2</v>
      </c>
      <c r="D14" s="16">
        <v>7.7666666666666662E-2</v>
      </c>
      <c r="E14" s="16">
        <v>0.10466666666666664</v>
      </c>
      <c r="F14" s="16">
        <v>9.8666666666666666E-2</v>
      </c>
      <c r="G14" s="16">
        <v>9.7666666666666666E-2</v>
      </c>
      <c r="H14" s="16">
        <v>0.10866666666666666</v>
      </c>
      <c r="I14" s="16">
        <v>0.10766666666666666</v>
      </c>
    </row>
    <row r="15" spans="1:9" x14ac:dyDescent="0.2">
      <c r="A15" s="40"/>
      <c r="B15" s="16">
        <v>8.199999999999999E-2</v>
      </c>
      <c r="C15" s="16">
        <v>0.10499999999999998</v>
      </c>
      <c r="D15" s="16">
        <v>8.7666666666666615E-2</v>
      </c>
      <c r="E15" s="16">
        <v>0.11566666666666665</v>
      </c>
      <c r="F15" s="16">
        <v>0.11</v>
      </c>
      <c r="G15" s="16">
        <v>0.11</v>
      </c>
      <c r="H15" s="16">
        <v>0.12333333333333335</v>
      </c>
      <c r="I15" s="16">
        <v>0.11966666666666667</v>
      </c>
    </row>
    <row r="16" spans="1:9" x14ac:dyDescent="0.2">
      <c r="A16" s="40"/>
      <c r="B16" s="16">
        <v>9.1666666666666619E-2</v>
      </c>
      <c r="C16" s="16">
        <v>0.11899999999999997</v>
      </c>
      <c r="D16" s="16">
        <v>9.7666666666666624E-2</v>
      </c>
      <c r="E16" s="16">
        <v>0.12733333333333335</v>
      </c>
      <c r="F16" s="16">
        <v>0.12300000000000001</v>
      </c>
      <c r="G16" s="16">
        <v>0.12333333333333331</v>
      </c>
      <c r="H16" s="16">
        <v>0.13899999999999998</v>
      </c>
      <c r="I16" s="16">
        <v>0.13166666666666663</v>
      </c>
    </row>
    <row r="17" spans="1:9" x14ac:dyDescent="0.2">
      <c r="A17" s="40"/>
      <c r="B17" s="16">
        <v>0.10266666666666668</v>
      </c>
      <c r="C17" s="16">
        <v>0.13366666666666668</v>
      </c>
      <c r="D17" s="16">
        <v>0.10799999999999998</v>
      </c>
      <c r="E17" s="16">
        <v>0.14033333333333331</v>
      </c>
      <c r="F17" s="16">
        <v>0.13666666666666666</v>
      </c>
      <c r="G17" s="16">
        <v>0.13933333333333331</v>
      </c>
      <c r="H17" s="16">
        <v>0.15666666666666668</v>
      </c>
      <c r="I17" s="16">
        <v>0.14466666666666664</v>
      </c>
    </row>
    <row r="18" spans="1:9" x14ac:dyDescent="0.2">
      <c r="A18" s="40"/>
      <c r="B18" s="16">
        <v>0.11499999999999999</v>
      </c>
      <c r="C18" s="16">
        <v>0.15</v>
      </c>
      <c r="D18" s="16">
        <v>0.11999999999999997</v>
      </c>
      <c r="E18" s="16">
        <v>0.15433333333333332</v>
      </c>
      <c r="F18" s="16">
        <v>0.15200000000000002</v>
      </c>
      <c r="G18" s="16">
        <v>0.15599999999999997</v>
      </c>
      <c r="H18" s="16">
        <v>0.17599999999999999</v>
      </c>
      <c r="I18" s="16">
        <v>0.15899999999999997</v>
      </c>
    </row>
    <row r="19" spans="1:9" x14ac:dyDescent="0.2">
      <c r="A19" s="40"/>
      <c r="B19" s="16">
        <v>0.12833333333333333</v>
      </c>
      <c r="C19" s="16">
        <v>0.16899999999999996</v>
      </c>
      <c r="D19" s="16">
        <v>0.13366666666666663</v>
      </c>
      <c r="E19" s="16">
        <v>0.17033333333333334</v>
      </c>
      <c r="F19" s="16">
        <v>0.16966666666666669</v>
      </c>
      <c r="G19" s="16">
        <v>0.17399999999999999</v>
      </c>
      <c r="H19" s="16">
        <v>0.19766666666666666</v>
      </c>
      <c r="I19" s="16">
        <v>0.17533333333333329</v>
      </c>
    </row>
    <row r="20" spans="1:9" x14ac:dyDescent="0.2">
      <c r="A20" s="40"/>
      <c r="B20" s="16">
        <v>0.14333333333333328</v>
      </c>
      <c r="C20" s="16">
        <v>0.18899999999999997</v>
      </c>
      <c r="D20" s="16">
        <v>0.14799999999999999</v>
      </c>
      <c r="E20" s="16">
        <v>0.18766666666666665</v>
      </c>
      <c r="F20" s="16">
        <v>0.1886666666666667</v>
      </c>
      <c r="G20" s="16">
        <v>0.19466666666666671</v>
      </c>
      <c r="H20" s="16">
        <v>0.22166666666666668</v>
      </c>
      <c r="I20" s="16">
        <v>0.1933333333333333</v>
      </c>
    </row>
    <row r="21" spans="1:9" x14ac:dyDescent="0.2">
      <c r="A21" s="40"/>
      <c r="B21" s="16">
        <v>0.16000000000000006</v>
      </c>
      <c r="C21" s="16">
        <v>0.21166666666666664</v>
      </c>
      <c r="D21" s="16">
        <v>0.16433333333333336</v>
      </c>
      <c r="E21" s="16">
        <v>0.20666666666666672</v>
      </c>
      <c r="F21" s="16">
        <v>0.20966666666666672</v>
      </c>
      <c r="G21" s="16">
        <v>0.21833333333333332</v>
      </c>
      <c r="H21" s="16">
        <v>0.2476666666666667</v>
      </c>
      <c r="I21" s="16">
        <v>0.21333333333333332</v>
      </c>
    </row>
    <row r="22" spans="1:9" x14ac:dyDescent="0.2">
      <c r="A22" s="40"/>
      <c r="B22" s="16">
        <v>0.17799999999999996</v>
      </c>
      <c r="C22" s="16">
        <v>0.23533333333333331</v>
      </c>
      <c r="D22" s="16">
        <v>0.18166666666666667</v>
      </c>
      <c r="E22" s="16">
        <v>0.22799999999999998</v>
      </c>
      <c r="F22" s="16">
        <v>0.23266666666666669</v>
      </c>
      <c r="G22" s="16">
        <v>0.24333333333333335</v>
      </c>
      <c r="H22" s="16">
        <v>0.27666666666666667</v>
      </c>
      <c r="I22" s="16">
        <v>0.23499999999999999</v>
      </c>
    </row>
    <row r="23" spans="1:9" x14ac:dyDescent="0.2">
      <c r="A23" s="40"/>
      <c r="B23" s="16">
        <v>0.19799999999999998</v>
      </c>
      <c r="C23" s="16">
        <v>0.26233333333333331</v>
      </c>
      <c r="D23" s="16">
        <v>0.20100000000000004</v>
      </c>
      <c r="E23" s="16">
        <v>0.25166666666666665</v>
      </c>
      <c r="F23" s="16">
        <v>0.25833333333333336</v>
      </c>
      <c r="G23" s="16">
        <v>0.27233333333333337</v>
      </c>
      <c r="H23" s="16">
        <v>0.309</v>
      </c>
      <c r="I23" s="16">
        <v>0.25799999999999995</v>
      </c>
    </row>
    <row r="24" spans="1:9" x14ac:dyDescent="0.2">
      <c r="A24" s="40"/>
      <c r="B24" s="16">
        <v>0.22000000000000006</v>
      </c>
      <c r="C24" s="16">
        <v>0.29133333333333333</v>
      </c>
      <c r="D24" s="16">
        <v>0.221</v>
      </c>
      <c r="E24" s="16">
        <v>0.27733333333333338</v>
      </c>
      <c r="F24" s="16">
        <v>0.28666666666666674</v>
      </c>
      <c r="G24" s="16">
        <v>0.30266666666666669</v>
      </c>
      <c r="H24" s="16">
        <v>0.34500000000000003</v>
      </c>
      <c r="I24" s="16">
        <v>0.28433333333333327</v>
      </c>
    </row>
    <row r="25" spans="1:9" x14ac:dyDescent="0.2">
      <c r="A25" s="40"/>
      <c r="B25" s="16">
        <v>0.24466666666666667</v>
      </c>
      <c r="C25" s="16">
        <v>0.32399999999999995</v>
      </c>
      <c r="D25" s="16">
        <v>0.24466666666666667</v>
      </c>
      <c r="E25" s="16">
        <v>0.30599999999999999</v>
      </c>
      <c r="F25" s="16">
        <v>0.317</v>
      </c>
      <c r="G25" s="16">
        <v>0.33700000000000002</v>
      </c>
      <c r="H25" s="16">
        <v>0.3833333333333333</v>
      </c>
      <c r="I25" s="16">
        <v>0.313</v>
      </c>
    </row>
    <row r="26" spans="1:9" x14ac:dyDescent="0.2">
      <c r="A26" s="40"/>
      <c r="B26" s="16">
        <v>0.27133333333333332</v>
      </c>
      <c r="C26" s="16">
        <v>0.35866666666666669</v>
      </c>
      <c r="D26" s="16">
        <v>0.27066666666666661</v>
      </c>
      <c r="E26" s="16">
        <v>0.33600000000000002</v>
      </c>
      <c r="F26" s="16">
        <v>0.34933333333333333</v>
      </c>
      <c r="G26" s="16">
        <v>0.37400000000000005</v>
      </c>
      <c r="H26" s="16">
        <v>0.42633333333333329</v>
      </c>
      <c r="I26" s="16">
        <v>0.34466666666666662</v>
      </c>
    </row>
    <row r="27" spans="1:9" x14ac:dyDescent="0.2">
      <c r="A27" s="40"/>
      <c r="B27" s="16">
        <v>0.30000000000000004</v>
      </c>
      <c r="C27" s="16">
        <v>0.39766666666666672</v>
      </c>
      <c r="D27" s="16">
        <v>0.29833333333333334</v>
      </c>
      <c r="E27" s="16">
        <v>0.3696666666666667</v>
      </c>
      <c r="F27" s="16">
        <v>0.38533333333333336</v>
      </c>
      <c r="G27" s="16">
        <v>0.41466666666666663</v>
      </c>
      <c r="H27" s="16">
        <v>0.47166666666666662</v>
      </c>
      <c r="I27" s="16">
        <v>0.3783333333333333</v>
      </c>
    </row>
    <row r="28" spans="1:9" x14ac:dyDescent="0.2">
      <c r="A28" s="40"/>
      <c r="B28" s="16">
        <v>0.33233333333333337</v>
      </c>
      <c r="C28" s="16">
        <v>0.43766666666666676</v>
      </c>
      <c r="D28" s="16">
        <v>0.32833333333333337</v>
      </c>
      <c r="E28" s="16">
        <v>0.40500000000000008</v>
      </c>
      <c r="F28" s="16">
        <v>0.42300000000000004</v>
      </c>
      <c r="G28" s="16">
        <v>0.45733333333333337</v>
      </c>
      <c r="H28" s="16">
        <v>0.51966666666666672</v>
      </c>
      <c r="I28" s="16">
        <v>0.41466666666666663</v>
      </c>
    </row>
    <row r="29" spans="1:9" x14ac:dyDescent="0.2">
      <c r="A29" s="40"/>
      <c r="B29" s="16">
        <v>0.36699999999999999</v>
      </c>
      <c r="C29" s="16">
        <v>0.48066666666666669</v>
      </c>
      <c r="D29" s="16">
        <v>0.36099999999999999</v>
      </c>
      <c r="E29" s="16">
        <v>0.44</v>
      </c>
      <c r="F29" s="16">
        <v>0.46366666666666667</v>
      </c>
      <c r="G29" s="16">
        <v>0.50466666666666671</v>
      </c>
      <c r="H29" s="16">
        <v>0.57300000000000018</v>
      </c>
      <c r="I29" s="16">
        <v>0.45066666666666666</v>
      </c>
    </row>
    <row r="30" spans="1:9" x14ac:dyDescent="0.2">
      <c r="A30" s="40"/>
      <c r="B30" s="16">
        <v>0.40466666666666673</v>
      </c>
      <c r="C30" s="16">
        <v>0.52700000000000002</v>
      </c>
      <c r="D30" s="16">
        <v>0.39566666666666672</v>
      </c>
      <c r="E30" s="16">
        <v>0.47533333333333333</v>
      </c>
      <c r="F30" s="16">
        <v>0.5083333333333333</v>
      </c>
      <c r="G30" s="16">
        <v>0.55366666666666675</v>
      </c>
      <c r="H30" s="16">
        <v>0.627</v>
      </c>
      <c r="I30" s="16">
        <v>0.48599999999999999</v>
      </c>
    </row>
    <row r="31" spans="1:9" x14ac:dyDescent="0.2">
      <c r="A31" s="40"/>
      <c r="B31" s="16">
        <v>0.44433333333333336</v>
      </c>
      <c r="C31" s="16">
        <v>0.57666666666666666</v>
      </c>
      <c r="D31" s="16">
        <v>0.43233333333333335</v>
      </c>
      <c r="E31" s="16">
        <v>0.50966666666666671</v>
      </c>
      <c r="F31" s="16">
        <v>0.55266666666666664</v>
      </c>
      <c r="G31" s="16">
        <v>0.60566666666666669</v>
      </c>
      <c r="H31" s="16">
        <v>0.68500000000000005</v>
      </c>
      <c r="I31" s="16">
        <v>0.51899999999999991</v>
      </c>
    </row>
    <row r="32" spans="1:9" x14ac:dyDescent="0.2">
      <c r="A32" s="39">
        <v>10</v>
      </c>
      <c r="B32" s="16">
        <v>0.48733333333333317</v>
      </c>
      <c r="C32" s="16">
        <v>0.62799999999999989</v>
      </c>
      <c r="D32" s="16">
        <v>0.47266666666666668</v>
      </c>
      <c r="E32" s="16">
        <v>0.54433333333333334</v>
      </c>
      <c r="F32" s="16">
        <v>0.60166666666666668</v>
      </c>
      <c r="G32" s="16">
        <v>0.65999999999999992</v>
      </c>
      <c r="H32" s="16">
        <v>0.74533333333333318</v>
      </c>
      <c r="I32" s="16">
        <v>0.54933333333333345</v>
      </c>
    </row>
    <row r="33" spans="1:9" x14ac:dyDescent="0.2">
      <c r="A33" s="40"/>
      <c r="B33" s="16">
        <v>0.53233333333333333</v>
      </c>
      <c r="C33" s="16">
        <v>0.68266666666666675</v>
      </c>
      <c r="D33" s="16">
        <v>0.51333333333333331</v>
      </c>
      <c r="E33" s="16">
        <v>0.57933333333333337</v>
      </c>
      <c r="F33" s="16">
        <v>0.65233333333333343</v>
      </c>
      <c r="G33" s="16">
        <v>0.71700000000000008</v>
      </c>
      <c r="H33" s="16">
        <v>0.80733333333333324</v>
      </c>
      <c r="I33" s="16">
        <v>0.57799999999999985</v>
      </c>
    </row>
    <row r="34" spans="1:9" x14ac:dyDescent="0.2">
      <c r="A34" s="40"/>
      <c r="B34" s="16">
        <v>0.58100000000000007</v>
      </c>
      <c r="C34" s="16">
        <v>0.73966666666666669</v>
      </c>
      <c r="D34" s="16">
        <v>0.55833333333333335</v>
      </c>
      <c r="E34" s="16">
        <v>0.61333333333333329</v>
      </c>
      <c r="F34" s="16">
        <v>0.70433333333333326</v>
      </c>
      <c r="G34" s="16">
        <v>0.77766666666666673</v>
      </c>
      <c r="H34" s="16">
        <v>0.86999999999999988</v>
      </c>
      <c r="I34" s="16">
        <v>0.60300000000000009</v>
      </c>
    </row>
    <row r="35" spans="1:9" x14ac:dyDescent="0.2">
      <c r="A35" s="40"/>
      <c r="B35" s="16">
        <v>0.63200000000000001</v>
      </c>
      <c r="C35" s="16">
        <v>0.79999999999999993</v>
      </c>
      <c r="D35" s="16">
        <v>0.60666666666666669</v>
      </c>
      <c r="E35" s="16">
        <v>0.6426666666666665</v>
      </c>
      <c r="F35" s="16">
        <v>0.75866666666666671</v>
      </c>
      <c r="G35" s="16">
        <v>0.83766666666666656</v>
      </c>
      <c r="H35" s="16">
        <v>0.93433333333333346</v>
      </c>
      <c r="I35" s="16">
        <v>0.624</v>
      </c>
    </row>
    <row r="36" spans="1:9" x14ac:dyDescent="0.2">
      <c r="A36" s="40"/>
      <c r="B36" s="16">
        <v>0.68533333333333324</v>
      </c>
      <c r="C36" s="16">
        <v>0.85966666666666669</v>
      </c>
      <c r="D36" s="16">
        <v>0.65433333333333332</v>
      </c>
      <c r="E36" s="16">
        <v>0.66766666666666663</v>
      </c>
      <c r="F36" s="16">
        <v>0.81499999999999995</v>
      </c>
      <c r="G36" s="16">
        <v>0.90033333333333332</v>
      </c>
      <c r="H36" s="16">
        <v>0.99900000000000022</v>
      </c>
      <c r="I36" s="16">
        <v>0.64300000000000002</v>
      </c>
    </row>
    <row r="37" spans="1:9" x14ac:dyDescent="0.2">
      <c r="A37" s="40"/>
      <c r="B37" s="16">
        <v>0.74099999999999999</v>
      </c>
      <c r="C37" s="16">
        <v>0.92333333333333334</v>
      </c>
      <c r="D37" s="16">
        <v>0.70433333333333337</v>
      </c>
      <c r="E37" s="16">
        <v>0.68966666666666654</v>
      </c>
      <c r="F37" s="16">
        <v>0.87199999999999989</v>
      </c>
      <c r="G37" s="16">
        <v>0.96399999999999975</v>
      </c>
      <c r="H37" s="16">
        <v>1.0629999999999999</v>
      </c>
      <c r="I37" s="16">
        <v>0.65799999999999992</v>
      </c>
    </row>
    <row r="38" spans="1:9" x14ac:dyDescent="0.2">
      <c r="A38" s="40"/>
      <c r="B38" s="16">
        <v>0.79733333333333334</v>
      </c>
      <c r="C38" s="16">
        <v>0.9873333333333334</v>
      </c>
      <c r="D38" s="16">
        <v>0.75833333333333341</v>
      </c>
      <c r="E38" s="16">
        <v>0.70599999999999996</v>
      </c>
      <c r="F38" s="16">
        <v>0.93066666666666653</v>
      </c>
      <c r="G38" s="16">
        <v>1.0273333333333332</v>
      </c>
      <c r="H38" s="16">
        <v>1.1276666666666666</v>
      </c>
      <c r="I38" s="16">
        <v>0.67100000000000004</v>
      </c>
    </row>
    <row r="39" spans="1:9" x14ac:dyDescent="0.2">
      <c r="A39" s="40"/>
      <c r="B39" s="16">
        <v>0.85533333333333339</v>
      </c>
      <c r="C39" s="16">
        <v>1.0526666666666666</v>
      </c>
      <c r="D39" s="16">
        <v>0.81366666666666665</v>
      </c>
      <c r="E39" s="16">
        <v>0.71699999999999986</v>
      </c>
      <c r="F39" s="16">
        <v>0.9893333333333334</v>
      </c>
      <c r="G39" s="16">
        <v>1.0929999999999997</v>
      </c>
      <c r="H39" s="16">
        <v>1.1916666666666667</v>
      </c>
      <c r="I39" s="16">
        <v>0.68199999999999994</v>
      </c>
    </row>
    <row r="40" spans="1:9" x14ac:dyDescent="0.2">
      <c r="A40" s="40"/>
      <c r="B40" s="16">
        <v>0.91466666666666652</v>
      </c>
      <c r="C40" s="16">
        <v>1.1166666666666667</v>
      </c>
      <c r="D40" s="16">
        <v>0.8686666666666667</v>
      </c>
      <c r="E40" s="16">
        <v>0.72633333333333328</v>
      </c>
      <c r="F40" s="16">
        <v>1.0493333333333332</v>
      </c>
      <c r="G40" s="16">
        <v>1.155</v>
      </c>
      <c r="H40" s="16">
        <v>1.2509999999999999</v>
      </c>
      <c r="I40" s="16">
        <v>0.69033333333333324</v>
      </c>
    </row>
    <row r="41" spans="1:9" x14ac:dyDescent="0.2">
      <c r="A41" s="40"/>
      <c r="B41" s="16">
        <v>0.97199999999999998</v>
      </c>
      <c r="C41" s="16">
        <v>1.1806666666666665</v>
      </c>
      <c r="D41" s="16">
        <v>0.92633333333333323</v>
      </c>
      <c r="E41" s="16">
        <v>0.73399999999999987</v>
      </c>
      <c r="F41" s="16">
        <v>1.1086666666666665</v>
      </c>
      <c r="G41" s="16">
        <v>1.218</v>
      </c>
      <c r="H41" s="16">
        <v>1.3</v>
      </c>
      <c r="I41" s="16">
        <v>0.69866666666666677</v>
      </c>
    </row>
    <row r="42" spans="1:9" x14ac:dyDescent="0.2">
      <c r="A42" s="40"/>
      <c r="B42" s="16">
        <v>1.0313333333333334</v>
      </c>
      <c r="C42" s="16">
        <v>1.2429999999999999</v>
      </c>
      <c r="D42" s="16">
        <v>0.9826666666666668</v>
      </c>
      <c r="E42" s="16">
        <v>0.73966666666666669</v>
      </c>
      <c r="F42" s="16">
        <v>1.1686666666666665</v>
      </c>
      <c r="G42" s="16">
        <v>1.2780000000000002</v>
      </c>
      <c r="H42" s="16">
        <v>1.3403333333333332</v>
      </c>
      <c r="I42" s="16">
        <v>0.70366666666666666</v>
      </c>
    </row>
    <row r="43" spans="1:9" x14ac:dyDescent="0.2">
      <c r="A43" s="40"/>
      <c r="B43" s="16">
        <v>1.0873333333333335</v>
      </c>
      <c r="C43" s="16">
        <v>1.3033333333333332</v>
      </c>
      <c r="D43" s="16">
        <v>1.0403333333333333</v>
      </c>
      <c r="E43" s="16">
        <v>0.74366666666666648</v>
      </c>
      <c r="F43" s="16">
        <v>1.228</v>
      </c>
      <c r="G43" s="16">
        <v>1.3336666666666666</v>
      </c>
      <c r="H43" s="16">
        <v>1.3733333333333333</v>
      </c>
      <c r="I43" s="16">
        <v>0.70833333333333337</v>
      </c>
    </row>
    <row r="44" spans="1:9" x14ac:dyDescent="0.2">
      <c r="A44" s="40"/>
      <c r="B44" s="16">
        <v>1.1416666666666668</v>
      </c>
      <c r="C44" s="16">
        <v>1.3620000000000001</v>
      </c>
      <c r="D44" s="16">
        <v>1.0996666666666668</v>
      </c>
      <c r="E44" s="16">
        <v>0.74699999999999989</v>
      </c>
      <c r="F44" s="16">
        <v>1.284</v>
      </c>
      <c r="G44" s="16">
        <v>1.3823333333333332</v>
      </c>
      <c r="H44" s="16">
        <v>1.3983333333333334</v>
      </c>
      <c r="I44" s="16">
        <v>0.71333333333333326</v>
      </c>
    </row>
    <row r="45" spans="1:9" x14ac:dyDescent="0.2">
      <c r="A45" s="40"/>
      <c r="B45" s="16">
        <v>1.1946666666666665</v>
      </c>
      <c r="C45" s="16">
        <v>1.4169999999999998</v>
      </c>
      <c r="D45" s="16">
        <v>1.1596666666666666</v>
      </c>
      <c r="E45" s="16">
        <v>0.74999999999999989</v>
      </c>
      <c r="F45" s="16">
        <v>1.3356666666666666</v>
      </c>
      <c r="G45" s="16">
        <v>1.4246666666666663</v>
      </c>
      <c r="H45" s="16">
        <v>1.4166666666666665</v>
      </c>
      <c r="I45" s="16">
        <v>0.71666666666666667</v>
      </c>
    </row>
    <row r="46" spans="1:9" x14ac:dyDescent="0.2">
      <c r="A46" s="40"/>
      <c r="B46" s="16">
        <v>1.2433333333333334</v>
      </c>
      <c r="C46" s="16">
        <v>1.4689999999999999</v>
      </c>
      <c r="D46" s="16">
        <v>1.2163333333333333</v>
      </c>
      <c r="E46" s="16">
        <v>0.7526666666666666</v>
      </c>
      <c r="F46" s="16">
        <v>1.383</v>
      </c>
      <c r="G46" s="16">
        <v>1.4586666666666668</v>
      </c>
      <c r="H46" s="16">
        <v>1.431</v>
      </c>
      <c r="I46" s="16">
        <v>0.71933333333333338</v>
      </c>
    </row>
    <row r="47" spans="1:9" x14ac:dyDescent="0.2">
      <c r="A47" s="40"/>
      <c r="B47" s="16">
        <v>1.2913333333333334</v>
      </c>
      <c r="C47" s="16">
        <v>1.5190000000000001</v>
      </c>
      <c r="D47" s="16">
        <v>1.2720000000000002</v>
      </c>
      <c r="E47" s="16">
        <v>0.75433333333333319</v>
      </c>
      <c r="F47" s="16">
        <v>1.4266666666666667</v>
      </c>
      <c r="G47" s="16">
        <v>1.486</v>
      </c>
      <c r="H47" s="16">
        <v>1.4419999999999997</v>
      </c>
      <c r="I47" s="16">
        <v>0.72233333333333327</v>
      </c>
    </row>
    <row r="48" spans="1:9" x14ac:dyDescent="0.2">
      <c r="A48" s="40"/>
      <c r="B48" s="16">
        <v>1.3340000000000001</v>
      </c>
      <c r="C48" s="16">
        <v>1.5649999999999999</v>
      </c>
      <c r="D48" s="16">
        <v>1.3263333333333334</v>
      </c>
      <c r="E48" s="16">
        <v>0.75566666666666649</v>
      </c>
      <c r="F48" s="16">
        <v>1.4686666666666666</v>
      </c>
      <c r="G48" s="16">
        <v>1.5039999999999998</v>
      </c>
      <c r="H48" s="16">
        <v>1.4516666666666667</v>
      </c>
      <c r="I48" s="16">
        <v>0.72499999999999998</v>
      </c>
    </row>
    <row r="49" spans="1:9" x14ac:dyDescent="0.2">
      <c r="A49" s="40"/>
      <c r="B49" s="16">
        <v>1.3740000000000001</v>
      </c>
      <c r="C49" s="16">
        <v>1.6083333333333332</v>
      </c>
      <c r="D49" s="16">
        <v>1.3776666666666668</v>
      </c>
      <c r="E49" s="16">
        <v>0.7573333333333333</v>
      </c>
      <c r="F49" s="16">
        <v>1.5073333333333332</v>
      </c>
      <c r="G49" s="16">
        <v>1.5163333333333331</v>
      </c>
      <c r="H49" s="16">
        <v>1.4576666666666667</v>
      </c>
      <c r="I49" s="16">
        <v>0.72633333333333328</v>
      </c>
    </row>
    <row r="50" spans="1:9" x14ac:dyDescent="0.2">
      <c r="A50" s="40"/>
      <c r="B50" s="16">
        <v>1.4096666666666666</v>
      </c>
      <c r="C50" s="16">
        <v>1.6479999999999999</v>
      </c>
      <c r="D50" s="16">
        <v>1.427</v>
      </c>
      <c r="E50" s="16">
        <v>0.7586666666666666</v>
      </c>
      <c r="F50" s="16">
        <v>1.5403333333333333</v>
      </c>
      <c r="G50" s="16">
        <v>1.5246666666666668</v>
      </c>
      <c r="H50" s="16">
        <v>1.4616666666666667</v>
      </c>
      <c r="I50" s="16">
        <v>0.72799999999999998</v>
      </c>
    </row>
    <row r="51" spans="1:9" x14ac:dyDescent="0.2">
      <c r="A51" s="40"/>
      <c r="B51" s="16">
        <v>1.4416666666666667</v>
      </c>
      <c r="C51" s="16">
        <v>1.6840000000000002</v>
      </c>
      <c r="D51" s="16">
        <v>1.4743333333333333</v>
      </c>
      <c r="E51" s="16">
        <v>0.75966666666666671</v>
      </c>
      <c r="F51" s="16">
        <v>1.5653333333333332</v>
      </c>
      <c r="G51" s="16">
        <v>1.5303333333333333</v>
      </c>
      <c r="H51" s="16">
        <v>1.4643333333333333</v>
      </c>
      <c r="I51" s="16">
        <v>0.72899999999999998</v>
      </c>
    </row>
    <row r="52" spans="1:9" x14ac:dyDescent="0.2">
      <c r="A52" s="40"/>
      <c r="B52" s="16">
        <v>1.468</v>
      </c>
      <c r="C52" s="16">
        <v>1.7153333333333334</v>
      </c>
      <c r="D52" s="16">
        <v>1.5173333333333332</v>
      </c>
      <c r="E52" s="16">
        <v>0.76033333333333331</v>
      </c>
      <c r="F52" s="16">
        <v>1.5839999999999999</v>
      </c>
      <c r="G52" s="16">
        <v>1.5339999999999998</v>
      </c>
      <c r="H52" s="16">
        <v>1.4666666666666666</v>
      </c>
      <c r="I52" s="16">
        <v>0.73099999999999987</v>
      </c>
    </row>
    <row r="53" spans="1:9" x14ac:dyDescent="0.2">
      <c r="A53" s="40"/>
      <c r="B53" s="16">
        <v>1.4909999999999999</v>
      </c>
      <c r="C53" s="16">
        <v>1.7446666666666668</v>
      </c>
      <c r="D53" s="16">
        <v>1.5556666666666668</v>
      </c>
      <c r="E53" s="16">
        <v>0.76033333333333331</v>
      </c>
      <c r="F53" s="16">
        <v>1.5969999999999998</v>
      </c>
      <c r="G53" s="16">
        <v>1.5373333333333334</v>
      </c>
      <c r="H53" s="16">
        <v>1.4686666666666666</v>
      </c>
      <c r="I53" s="16">
        <v>0.73166666666666669</v>
      </c>
    </row>
    <row r="54" spans="1:9" x14ac:dyDescent="0.2">
      <c r="A54" s="40"/>
      <c r="B54" s="16">
        <v>1.5110000000000001</v>
      </c>
      <c r="C54" s="16">
        <v>1.7713333333333332</v>
      </c>
      <c r="D54" s="16">
        <v>1.5910000000000002</v>
      </c>
      <c r="E54" s="16">
        <v>0.76200000000000001</v>
      </c>
      <c r="F54" s="16">
        <v>1.6059999999999999</v>
      </c>
      <c r="G54" s="16">
        <v>1.5386666666666666</v>
      </c>
      <c r="H54" s="16">
        <v>1.4696666666666665</v>
      </c>
      <c r="I54" s="16">
        <v>0.73366666666666658</v>
      </c>
    </row>
    <row r="55" spans="1:9" x14ac:dyDescent="0.2">
      <c r="A55" s="40"/>
      <c r="B55" s="16">
        <v>1.5270000000000001</v>
      </c>
      <c r="C55" s="16">
        <v>1.7943333333333333</v>
      </c>
      <c r="D55" s="16">
        <v>1.6243333333333334</v>
      </c>
      <c r="E55" s="16">
        <v>0.7626666666666666</v>
      </c>
      <c r="F55" s="16">
        <v>1.6113333333333333</v>
      </c>
      <c r="G55" s="16">
        <v>1.5393333333333332</v>
      </c>
      <c r="H55" s="16">
        <v>1.4706666666666666</v>
      </c>
      <c r="I55" s="16">
        <v>0.73433333333333328</v>
      </c>
    </row>
    <row r="56" spans="1:9" x14ac:dyDescent="0.2">
      <c r="A56" s="40"/>
      <c r="B56" s="16">
        <v>1.5393333333333332</v>
      </c>
      <c r="C56" s="16">
        <v>1.8146666666666667</v>
      </c>
      <c r="D56" s="16">
        <v>1.6539999999999999</v>
      </c>
      <c r="E56" s="16">
        <v>0.7633333333333332</v>
      </c>
      <c r="F56" s="16">
        <v>1.6143333333333332</v>
      </c>
      <c r="G56" s="16">
        <v>1.5406666666666669</v>
      </c>
      <c r="H56" s="16">
        <v>1.4710000000000001</v>
      </c>
      <c r="I56" s="16">
        <v>0.73499999999999988</v>
      </c>
    </row>
    <row r="57" spans="1:9" x14ac:dyDescent="0.2">
      <c r="A57" s="40"/>
      <c r="B57" s="16">
        <v>1.548</v>
      </c>
      <c r="C57" s="16">
        <v>1.8320000000000001</v>
      </c>
      <c r="D57" s="16">
        <v>1.6793333333333333</v>
      </c>
      <c r="E57" s="16">
        <v>0.76433333333333331</v>
      </c>
      <c r="F57" s="16">
        <v>1.6163333333333332</v>
      </c>
      <c r="G57" s="16">
        <v>1.5413333333333332</v>
      </c>
      <c r="H57" s="16">
        <v>1.4710000000000001</v>
      </c>
      <c r="I57" s="16">
        <v>0.73633333333333328</v>
      </c>
    </row>
    <row r="58" spans="1:9" x14ac:dyDescent="0.2">
      <c r="A58" s="40"/>
      <c r="B58" s="16">
        <v>1.5553333333333335</v>
      </c>
      <c r="C58" s="16">
        <v>1.8463333333333334</v>
      </c>
      <c r="D58" s="16">
        <v>1.7010000000000001</v>
      </c>
      <c r="E58" s="16">
        <v>0.76433333333333331</v>
      </c>
      <c r="F58" s="16">
        <v>1.6186666666666663</v>
      </c>
      <c r="G58" s="16">
        <v>1.542</v>
      </c>
      <c r="H58" s="16">
        <v>1.4719999999999998</v>
      </c>
      <c r="I58" s="16">
        <v>0.73733333333333329</v>
      </c>
    </row>
    <row r="59" spans="1:9" x14ac:dyDescent="0.2">
      <c r="A59" s="40"/>
      <c r="B59" s="16">
        <v>1.56</v>
      </c>
      <c r="C59" s="16">
        <v>1.8580000000000001</v>
      </c>
      <c r="D59" s="16">
        <v>1.7196666666666667</v>
      </c>
      <c r="E59" s="16">
        <v>0.76633333333333331</v>
      </c>
      <c r="F59" s="16">
        <v>1.6196666666666664</v>
      </c>
      <c r="G59" s="16">
        <v>1.5426666666666664</v>
      </c>
      <c r="H59" s="16">
        <v>1.4726666666666666</v>
      </c>
      <c r="I59" s="16">
        <v>0.73799999999999988</v>
      </c>
    </row>
    <row r="60" spans="1:9" x14ac:dyDescent="0.2">
      <c r="A60" s="40"/>
      <c r="B60" s="16">
        <v>1.5623333333333334</v>
      </c>
      <c r="C60" s="16">
        <v>1.8663333333333332</v>
      </c>
      <c r="D60" s="16">
        <v>1.7346666666666668</v>
      </c>
      <c r="E60" s="16">
        <v>0.7666666666666665</v>
      </c>
      <c r="F60" s="16">
        <v>1.6206666666666665</v>
      </c>
      <c r="G60" s="16">
        <v>1.5436666666666667</v>
      </c>
      <c r="H60" s="16">
        <v>1.4726666666666666</v>
      </c>
      <c r="I60" s="16">
        <v>0.73899999999999988</v>
      </c>
    </row>
    <row r="61" spans="1:9" x14ac:dyDescent="0.2">
      <c r="A61" s="40"/>
      <c r="B61" s="16">
        <v>1.5630000000000002</v>
      </c>
      <c r="C61" s="16">
        <v>1.8733333333333331</v>
      </c>
      <c r="D61" s="16">
        <v>1.7473333333333332</v>
      </c>
      <c r="E61" s="16">
        <v>0.76766666666666672</v>
      </c>
      <c r="F61" s="16">
        <v>1.6209999999999998</v>
      </c>
      <c r="G61" s="16">
        <v>1.5433333333333332</v>
      </c>
      <c r="H61" s="16">
        <v>1.4733333333333332</v>
      </c>
      <c r="I61" s="16">
        <v>0.7393333333333334</v>
      </c>
    </row>
    <row r="62" spans="1:9" x14ac:dyDescent="0.2">
      <c r="A62" s="39">
        <v>20</v>
      </c>
      <c r="B62" s="16">
        <v>1.5656666666666665</v>
      </c>
      <c r="C62" s="16">
        <v>1.8793333333333333</v>
      </c>
      <c r="D62" s="16">
        <v>1.7593333333333334</v>
      </c>
      <c r="E62" s="16">
        <v>0.76800000000000002</v>
      </c>
      <c r="F62" s="16">
        <v>1.621</v>
      </c>
      <c r="G62" s="16">
        <v>1.543666666666667</v>
      </c>
      <c r="H62" s="16">
        <v>1.4729999999999999</v>
      </c>
      <c r="I62" s="16">
        <v>0.74033333333333329</v>
      </c>
    </row>
    <row r="63" spans="1:9" x14ac:dyDescent="0.2">
      <c r="A63" s="40"/>
      <c r="B63" s="16">
        <v>1.5673333333333335</v>
      </c>
      <c r="C63" s="16">
        <v>1.8839999999999999</v>
      </c>
      <c r="D63" s="16">
        <v>1.7680000000000002</v>
      </c>
      <c r="E63" s="16">
        <v>0.76866666666666661</v>
      </c>
      <c r="F63" s="16">
        <v>1.6209999999999998</v>
      </c>
      <c r="G63" s="16">
        <v>1.5436666666666667</v>
      </c>
      <c r="H63" s="16">
        <v>1.4736666666666665</v>
      </c>
      <c r="I63" s="16">
        <v>0.74166666666666659</v>
      </c>
    </row>
    <row r="64" spans="1:9" x14ac:dyDescent="0.2">
      <c r="A64" s="40"/>
      <c r="B64" s="16">
        <v>1.5686666666666667</v>
      </c>
      <c r="C64" s="16">
        <v>1.8873333333333335</v>
      </c>
      <c r="D64" s="16">
        <v>1.7750000000000004</v>
      </c>
      <c r="E64" s="16">
        <v>0.76899999999999991</v>
      </c>
      <c r="F64" s="16">
        <v>1.6223333333333334</v>
      </c>
      <c r="G64" s="16">
        <v>1.5446666666666669</v>
      </c>
      <c r="H64" s="16">
        <v>1.4733333333333332</v>
      </c>
      <c r="I64" s="16">
        <v>0.74233333333333329</v>
      </c>
    </row>
    <row r="65" spans="1:9" x14ac:dyDescent="0.2">
      <c r="A65" s="40"/>
      <c r="B65" s="16">
        <v>1.5686666666666667</v>
      </c>
      <c r="C65" s="16">
        <v>1.8886666666666665</v>
      </c>
      <c r="D65" s="16">
        <v>1.7786666666666666</v>
      </c>
      <c r="E65" s="16">
        <v>0.77</v>
      </c>
      <c r="F65" s="16">
        <v>1.6220000000000001</v>
      </c>
      <c r="G65" s="16">
        <v>1.544</v>
      </c>
      <c r="H65" s="16">
        <v>1.4736666666666667</v>
      </c>
      <c r="I65" s="16">
        <v>0.74333333333333318</v>
      </c>
    </row>
    <row r="66" spans="1:9" x14ac:dyDescent="0.2">
      <c r="A66" s="40"/>
      <c r="B66" s="16">
        <v>1.5699999999999998</v>
      </c>
      <c r="C66" s="16">
        <v>1.8906666666666667</v>
      </c>
      <c r="D66" s="16">
        <v>1.7823333333333333</v>
      </c>
      <c r="E66" s="16">
        <v>0.77066666666666661</v>
      </c>
      <c r="F66" s="16">
        <v>1.6229999999999996</v>
      </c>
      <c r="G66" s="16">
        <v>1.5446666666666669</v>
      </c>
      <c r="H66" s="16">
        <v>1.4743333333333333</v>
      </c>
      <c r="I66" s="16">
        <v>0.7436666666666667</v>
      </c>
    </row>
    <row r="67" spans="1:9" x14ac:dyDescent="0.2">
      <c r="A67" s="40"/>
      <c r="B67" s="16">
        <v>1.5703333333333334</v>
      </c>
      <c r="C67" s="16">
        <v>1.891</v>
      </c>
      <c r="D67" s="16">
        <v>1.7843333333333333</v>
      </c>
      <c r="E67" s="16">
        <v>0.77166666666666672</v>
      </c>
      <c r="F67" s="16">
        <v>1.6233333333333333</v>
      </c>
      <c r="G67" s="16">
        <v>1.5449999999999999</v>
      </c>
      <c r="H67" s="16">
        <v>1.4743333333333333</v>
      </c>
      <c r="I67" s="16">
        <v>0.74433333333333329</v>
      </c>
    </row>
    <row r="68" spans="1:9" x14ac:dyDescent="0.2">
      <c r="A68" s="40"/>
      <c r="B68" s="16">
        <v>1.571</v>
      </c>
      <c r="C68" s="16">
        <v>1.8929999999999998</v>
      </c>
      <c r="D68" s="16">
        <v>1.786</v>
      </c>
      <c r="E68" s="16">
        <v>0.77166666666666672</v>
      </c>
      <c r="F68" s="16">
        <v>1.623</v>
      </c>
      <c r="G68" s="16">
        <v>1.545333333333333</v>
      </c>
      <c r="H68" s="16">
        <v>1.4746666666666666</v>
      </c>
      <c r="I68" s="16">
        <v>0.74533333333333329</v>
      </c>
    </row>
    <row r="69" spans="1:9" x14ac:dyDescent="0.2">
      <c r="A69" s="40"/>
      <c r="B69" s="16">
        <v>1.5713333333333332</v>
      </c>
      <c r="C69" s="16">
        <v>1.8936666666666664</v>
      </c>
      <c r="D69" s="16">
        <v>1.7879999999999998</v>
      </c>
      <c r="E69" s="16">
        <v>0.77299999999999991</v>
      </c>
      <c r="F69" s="16">
        <v>1.6236666666666666</v>
      </c>
      <c r="G69" s="16">
        <v>1.546</v>
      </c>
      <c r="H69" s="16">
        <v>1.4743333333333333</v>
      </c>
      <c r="I69" s="16">
        <v>0.74566666666666659</v>
      </c>
    </row>
    <row r="70" spans="1:9" x14ac:dyDescent="0.2">
      <c r="A70" s="40"/>
      <c r="B70" s="16">
        <v>1.5726666666666667</v>
      </c>
      <c r="C70" s="16">
        <v>1.895</v>
      </c>
      <c r="D70" s="16">
        <v>1.7889999999999997</v>
      </c>
      <c r="E70" s="16">
        <v>0.77333333333333332</v>
      </c>
      <c r="F70" s="16">
        <v>1.6236666666666666</v>
      </c>
      <c r="G70" s="16">
        <v>1.546</v>
      </c>
      <c r="H70" s="16">
        <v>1.4746666666666666</v>
      </c>
      <c r="I70" s="16">
        <v>0.746</v>
      </c>
    </row>
    <row r="71" spans="1:9" x14ac:dyDescent="0.2">
      <c r="A71" s="40"/>
      <c r="B71" s="16">
        <v>1.5723333333333334</v>
      </c>
      <c r="C71" s="16">
        <v>1.895</v>
      </c>
      <c r="D71" s="16">
        <v>1.7896666666666665</v>
      </c>
      <c r="E71" s="16">
        <v>0.77433333333333332</v>
      </c>
      <c r="F71" s="16">
        <v>1.6246666666666667</v>
      </c>
      <c r="G71" s="16">
        <v>1.5466666666666669</v>
      </c>
      <c r="H71" s="16">
        <v>1.4753333333333332</v>
      </c>
      <c r="I71" s="16">
        <v>0.74699999999999989</v>
      </c>
    </row>
    <row r="72" spans="1:9" x14ac:dyDescent="0.2">
      <c r="A72" s="40"/>
      <c r="B72" s="16">
        <v>1.575</v>
      </c>
      <c r="C72" s="16">
        <v>1.8956666666666666</v>
      </c>
      <c r="D72" s="16">
        <v>1.7903333333333336</v>
      </c>
      <c r="E72" s="16">
        <v>0.77499999999999991</v>
      </c>
      <c r="F72" s="16">
        <v>1.6259999999999999</v>
      </c>
      <c r="G72" s="16">
        <v>1.5473333333333334</v>
      </c>
      <c r="H72" s="16">
        <v>1.4753333333333334</v>
      </c>
      <c r="I72" s="16">
        <v>0.7476666666666667</v>
      </c>
    </row>
    <row r="73" spans="1:9" x14ac:dyDescent="0.2">
      <c r="A73" s="40"/>
      <c r="B73" s="16">
        <v>1.575</v>
      </c>
      <c r="C73" s="16">
        <v>1.8960000000000004</v>
      </c>
      <c r="D73" s="16">
        <v>1.7916666666666663</v>
      </c>
      <c r="E73" s="16">
        <v>0.77600000000000002</v>
      </c>
      <c r="F73" s="16">
        <v>1.6246666666666665</v>
      </c>
      <c r="G73" s="16">
        <v>1.5469999999999997</v>
      </c>
      <c r="H73" s="16">
        <v>1.4756666666666667</v>
      </c>
      <c r="I73" s="16">
        <v>0.748</v>
      </c>
    </row>
    <row r="74" spans="1:9" x14ac:dyDescent="0.2">
      <c r="A74" s="41"/>
      <c r="B74" s="16">
        <v>1.5756666666666665</v>
      </c>
      <c r="C74" s="16">
        <v>1.8966666666666665</v>
      </c>
      <c r="D74" s="16">
        <v>1.7916666666666663</v>
      </c>
      <c r="E74" s="16">
        <v>0.77700000000000002</v>
      </c>
      <c r="F74" s="16">
        <v>1.6256666666666666</v>
      </c>
      <c r="G74" s="16">
        <v>1.5476666666666665</v>
      </c>
      <c r="H74" s="16">
        <v>1.4753333333333332</v>
      </c>
      <c r="I74" s="16">
        <v>0.7493333333333333</v>
      </c>
    </row>
    <row r="75" spans="1:9" x14ac:dyDescent="0.2">
      <c r="A75" s="41"/>
      <c r="B75" s="16">
        <v>1.5756666666666665</v>
      </c>
      <c r="C75" s="16">
        <v>1.8966666666666665</v>
      </c>
      <c r="D75" s="16">
        <v>1.7923333333333333</v>
      </c>
      <c r="E75" s="16">
        <v>0.77700000000000002</v>
      </c>
      <c r="F75" s="16">
        <v>1.6253333333333331</v>
      </c>
      <c r="G75" s="16">
        <v>1.5476666666666665</v>
      </c>
      <c r="H75" s="16">
        <v>1.4756666666666667</v>
      </c>
      <c r="I75" s="16">
        <v>0.7493333333333333</v>
      </c>
    </row>
    <row r="76" spans="1:9" x14ac:dyDescent="0.2">
      <c r="A76" s="41"/>
      <c r="B76" s="16">
        <v>1.5763333333333331</v>
      </c>
      <c r="C76" s="16">
        <v>1.8973333333333335</v>
      </c>
      <c r="D76" s="16">
        <v>1.7926666666666666</v>
      </c>
      <c r="E76" s="16">
        <v>0.77799999999999991</v>
      </c>
      <c r="F76" s="16">
        <v>1.6253333333333333</v>
      </c>
      <c r="G76" s="16">
        <v>1.5476666666666667</v>
      </c>
      <c r="H76" s="16">
        <v>1.4756666666666667</v>
      </c>
      <c r="I76" s="16">
        <v>0.74999999999999989</v>
      </c>
    </row>
    <row r="77" spans="1:9" x14ac:dyDescent="0.2">
      <c r="A77" s="41"/>
      <c r="B77" s="16">
        <v>1.5766666666666667</v>
      </c>
      <c r="C77" s="16">
        <v>1.8973333333333331</v>
      </c>
      <c r="D77" s="16">
        <v>1.7926666666666666</v>
      </c>
      <c r="E77" s="16">
        <v>0.77933333333333321</v>
      </c>
      <c r="F77" s="16">
        <v>1.626333333333333</v>
      </c>
      <c r="G77" s="16">
        <v>1.5483333333333333</v>
      </c>
      <c r="H77" s="16">
        <v>1.4766666666666666</v>
      </c>
      <c r="I77" s="16">
        <v>0.75066666666666659</v>
      </c>
    </row>
    <row r="78" spans="1:9" x14ac:dyDescent="0.2">
      <c r="A78" s="41"/>
      <c r="B78" s="16">
        <v>1.5786666666666669</v>
      </c>
      <c r="C78" s="16">
        <v>1.8986666666666669</v>
      </c>
      <c r="D78" s="16">
        <v>1.7946666666666666</v>
      </c>
      <c r="E78" s="16">
        <v>0.7799999999999998</v>
      </c>
      <c r="F78" s="16">
        <v>1.6266666666666663</v>
      </c>
      <c r="G78" s="16">
        <v>1.5490000000000002</v>
      </c>
      <c r="H78" s="16">
        <v>1.4770000000000001</v>
      </c>
      <c r="I78" s="16">
        <v>0.75133333333333341</v>
      </c>
    </row>
    <row r="79" spans="1:9" x14ac:dyDescent="0.2">
      <c r="A79" s="41"/>
      <c r="B79" s="16">
        <v>1.5796666666666668</v>
      </c>
      <c r="C79" s="16">
        <v>1.8993333333333335</v>
      </c>
      <c r="D79" s="16">
        <v>1.7953333333333332</v>
      </c>
      <c r="E79" s="16">
        <v>0.78066666666666662</v>
      </c>
      <c r="F79" s="16">
        <v>1.6276666666666668</v>
      </c>
      <c r="G79" s="16">
        <v>1.5496666666666667</v>
      </c>
      <c r="H79" s="16">
        <v>1.4766666666666668</v>
      </c>
      <c r="I79" s="16">
        <v>0.752</v>
      </c>
    </row>
    <row r="80" spans="1:9" x14ac:dyDescent="0.2">
      <c r="A80" s="41"/>
      <c r="B80" s="16">
        <v>1.5796666666666668</v>
      </c>
      <c r="C80" s="16">
        <v>1.8993333333333335</v>
      </c>
      <c r="D80" s="16">
        <v>1.796</v>
      </c>
      <c r="E80" s="16">
        <v>0.78166666666666662</v>
      </c>
      <c r="F80" s="16">
        <v>1.6269999999999998</v>
      </c>
      <c r="G80" s="16">
        <v>1.5493333333333332</v>
      </c>
      <c r="H80" s="16">
        <v>1.4773333333333332</v>
      </c>
      <c r="I80" s="16">
        <v>0.7526666666666666</v>
      </c>
    </row>
    <row r="81" spans="1:9" x14ac:dyDescent="0.2">
      <c r="A81" s="41"/>
      <c r="B81" s="16">
        <v>1.5803333333333334</v>
      </c>
      <c r="C81" s="16">
        <v>1.8993333333333335</v>
      </c>
      <c r="D81" s="16">
        <v>1.796</v>
      </c>
      <c r="E81" s="16">
        <v>0.78199999999999992</v>
      </c>
      <c r="F81" s="16">
        <v>1.6269999999999998</v>
      </c>
      <c r="G81" s="16">
        <v>1.5493333333333335</v>
      </c>
      <c r="H81" s="16">
        <v>1.4776666666666665</v>
      </c>
      <c r="I81" s="16">
        <v>0.7533333333333333</v>
      </c>
    </row>
    <row r="82" spans="1:9" x14ac:dyDescent="0.2">
      <c r="A82" s="41"/>
      <c r="B82" s="16">
        <v>1.5813333333333333</v>
      </c>
      <c r="C82" s="16">
        <v>1.9003333333333334</v>
      </c>
      <c r="D82" s="16">
        <v>1.7973333333333332</v>
      </c>
      <c r="E82" s="16">
        <v>0.78333333333333321</v>
      </c>
      <c r="F82" s="16">
        <v>1.6276666666666666</v>
      </c>
      <c r="G82" s="16">
        <v>1.5506666666666666</v>
      </c>
      <c r="H82" s="16">
        <v>1.4773333333333332</v>
      </c>
      <c r="I82" s="16">
        <v>0.75399999999999989</v>
      </c>
    </row>
    <row r="83" spans="1:9" x14ac:dyDescent="0.2">
      <c r="A83" s="41"/>
      <c r="B83" s="16">
        <v>1.5826666666666664</v>
      </c>
      <c r="C83" s="16">
        <v>1.9006666666666667</v>
      </c>
      <c r="D83" s="16">
        <v>1.7973333333333332</v>
      </c>
      <c r="E83" s="16">
        <v>0.78366666666666651</v>
      </c>
      <c r="F83" s="16">
        <v>1.6279999999999999</v>
      </c>
      <c r="G83" s="16">
        <v>1.5510000000000002</v>
      </c>
      <c r="H83" s="16">
        <v>1.4786666666666668</v>
      </c>
      <c r="I83" s="16">
        <v>0.75433333333333319</v>
      </c>
    </row>
    <row r="84" spans="1:9" x14ac:dyDescent="0.2">
      <c r="A84" s="41"/>
      <c r="B84" s="16">
        <v>1.583333333333333</v>
      </c>
      <c r="C84" s="16">
        <v>1.901</v>
      </c>
      <c r="D84" s="16">
        <v>1.7983333333333333</v>
      </c>
      <c r="E84" s="16">
        <v>0.78466666666666662</v>
      </c>
      <c r="F84" s="16">
        <v>1.6290000000000002</v>
      </c>
      <c r="G84" s="16">
        <v>1.5513333333333335</v>
      </c>
      <c r="H84" s="16">
        <v>1.4786666666666668</v>
      </c>
      <c r="I84" s="16">
        <v>0.75499999999999989</v>
      </c>
    </row>
    <row r="85" spans="1:9" x14ac:dyDescent="0.2">
      <c r="A85" s="41"/>
      <c r="B85" s="16">
        <v>1.5836666666666666</v>
      </c>
      <c r="C85" s="16">
        <v>1.9013333333333333</v>
      </c>
      <c r="D85" s="16">
        <v>1.7983333333333333</v>
      </c>
      <c r="E85" s="16">
        <v>0.78533333333333333</v>
      </c>
      <c r="F85" s="16">
        <v>1.6290000000000002</v>
      </c>
      <c r="G85" s="16">
        <v>1.5513333333333335</v>
      </c>
      <c r="H85" s="16">
        <v>1.4789999999999999</v>
      </c>
      <c r="I85" s="16">
        <v>0.75566666666666671</v>
      </c>
    </row>
    <row r="86" spans="1:9" x14ac:dyDescent="0.2">
      <c r="A86" s="41"/>
      <c r="B86" s="16">
        <v>1.5840000000000001</v>
      </c>
      <c r="C86" s="16">
        <v>1.9016666666666666</v>
      </c>
      <c r="D86" s="16">
        <v>1.7986666666666664</v>
      </c>
      <c r="E86" s="16">
        <v>0.78599999999999992</v>
      </c>
      <c r="F86" s="16">
        <v>1.6293333333333335</v>
      </c>
      <c r="G86" s="16">
        <v>1.5523333333333333</v>
      </c>
      <c r="H86" s="16">
        <v>1.4793333333333334</v>
      </c>
      <c r="I86" s="16">
        <v>0.75600000000000001</v>
      </c>
    </row>
    <row r="87" spans="1:9" x14ac:dyDescent="0.2">
      <c r="A87" s="41"/>
      <c r="B87" s="16">
        <v>1.5840000000000001</v>
      </c>
      <c r="C87" s="16">
        <v>1.9016666666666666</v>
      </c>
      <c r="D87" s="16">
        <v>1.7993333333333332</v>
      </c>
      <c r="E87" s="16">
        <v>0.78699999999999992</v>
      </c>
      <c r="F87" s="16">
        <v>1.6296666666666666</v>
      </c>
      <c r="G87" s="16">
        <v>1.5523333333333333</v>
      </c>
      <c r="H87" s="16">
        <v>1.4793333333333334</v>
      </c>
      <c r="I87" s="16">
        <v>0.7569999999999999</v>
      </c>
    </row>
    <row r="88" spans="1:9" x14ac:dyDescent="0.2">
      <c r="A88" s="41"/>
      <c r="B88" s="16">
        <v>1.5843333333333336</v>
      </c>
      <c r="C88" s="16">
        <v>1.9019999999999999</v>
      </c>
      <c r="D88" s="16">
        <v>1.7993333333333335</v>
      </c>
      <c r="E88" s="16">
        <v>0.78733333333333322</v>
      </c>
      <c r="F88" s="16">
        <v>1.6286666666666667</v>
      </c>
      <c r="G88" s="16">
        <v>1.5526666666666669</v>
      </c>
      <c r="H88" s="16">
        <v>1.4800000000000002</v>
      </c>
      <c r="I88" s="16">
        <v>0.7579999999999999</v>
      </c>
    </row>
    <row r="89" spans="1:9" x14ac:dyDescent="0.2">
      <c r="A89" s="41"/>
      <c r="B89" s="16">
        <v>1.5856666666666668</v>
      </c>
      <c r="C89" s="16">
        <v>1.9023333333333332</v>
      </c>
      <c r="D89" s="16">
        <v>1.7996666666666665</v>
      </c>
      <c r="E89" s="16">
        <v>0.78866666666666674</v>
      </c>
      <c r="F89" s="16">
        <v>1.6300000000000003</v>
      </c>
      <c r="G89" s="16">
        <v>1.5536666666666665</v>
      </c>
      <c r="H89" s="16">
        <v>1.4803333333333333</v>
      </c>
      <c r="I89" s="16">
        <v>0.75833333333333319</v>
      </c>
    </row>
    <row r="90" spans="1:9" x14ac:dyDescent="0.2">
      <c r="A90" s="41"/>
      <c r="B90" s="16">
        <v>1.5870000000000002</v>
      </c>
      <c r="C90" s="16">
        <v>1.9026666666666665</v>
      </c>
      <c r="D90" s="16">
        <v>1.8003333333333333</v>
      </c>
      <c r="E90" s="16">
        <v>0.78999999999999992</v>
      </c>
      <c r="F90" s="16">
        <v>1.6303333333333334</v>
      </c>
      <c r="G90" s="16">
        <v>1.5536666666666665</v>
      </c>
      <c r="H90" s="16">
        <v>1.4809999999999999</v>
      </c>
      <c r="I90" s="16">
        <v>0.7589999999999999</v>
      </c>
    </row>
    <row r="91" spans="1:9" x14ac:dyDescent="0.2">
      <c r="A91" s="41"/>
      <c r="B91" s="16">
        <v>1.5870000000000002</v>
      </c>
      <c r="C91" s="16">
        <v>1.9026666666666665</v>
      </c>
      <c r="D91" s="16">
        <v>1.801333333333333</v>
      </c>
      <c r="E91" s="16">
        <v>0.79033333333333333</v>
      </c>
      <c r="F91" s="16">
        <v>1.6309999999999998</v>
      </c>
      <c r="G91" s="16">
        <v>1.5550000000000002</v>
      </c>
      <c r="H91" s="16">
        <v>1.4806666666666666</v>
      </c>
      <c r="I91" s="16">
        <v>0.75933333333333342</v>
      </c>
    </row>
    <row r="92" spans="1:9" x14ac:dyDescent="0.2">
      <c r="A92" s="39">
        <v>30</v>
      </c>
      <c r="B92" s="16">
        <v>1.5873333333333335</v>
      </c>
      <c r="C92" s="16">
        <v>1.9033333333333331</v>
      </c>
      <c r="D92" s="16">
        <v>1.802</v>
      </c>
      <c r="E92" s="16">
        <v>0.79133333333333322</v>
      </c>
      <c r="F92" s="16">
        <v>1.6313333333333333</v>
      </c>
      <c r="G92" s="16">
        <v>1.5550000000000002</v>
      </c>
      <c r="H92" s="16">
        <v>1.4809999999999999</v>
      </c>
      <c r="I92" s="16">
        <v>0.76</v>
      </c>
    </row>
    <row r="93" spans="1:9" x14ac:dyDescent="0.2">
      <c r="A93" s="41"/>
      <c r="B93" s="16"/>
      <c r="C93" s="16"/>
      <c r="D93" s="16"/>
      <c r="E93" s="16"/>
      <c r="F93" s="16"/>
      <c r="G93" s="16"/>
      <c r="H93" s="16"/>
      <c r="I93" s="16"/>
    </row>
    <row r="94" spans="1:9" x14ac:dyDescent="0.2">
      <c r="A94" s="41"/>
      <c r="B94" s="16"/>
      <c r="C94" s="16"/>
      <c r="D94" s="16"/>
      <c r="E94" s="16"/>
      <c r="F94" s="16"/>
      <c r="G94" s="16"/>
      <c r="H94" s="16"/>
      <c r="I94" s="16"/>
    </row>
    <row r="95" spans="1:9" x14ac:dyDescent="0.2">
      <c r="A95" s="41"/>
      <c r="B95" s="16"/>
      <c r="C95" s="16"/>
      <c r="D95" s="16"/>
      <c r="E95" s="16"/>
      <c r="F95" s="16"/>
      <c r="G95" s="16"/>
      <c r="H95" s="16"/>
      <c r="I95" s="16"/>
    </row>
    <row r="96" spans="1:9" x14ac:dyDescent="0.2">
      <c r="A96" s="41"/>
      <c r="B96" s="16"/>
      <c r="C96" s="16"/>
      <c r="D96" s="16"/>
      <c r="E96" s="16"/>
      <c r="F96" s="16"/>
      <c r="G96" s="16"/>
      <c r="H96" s="16"/>
      <c r="I96" s="16"/>
    </row>
    <row r="97" spans="1:9" x14ac:dyDescent="0.2">
      <c r="A97" s="41"/>
      <c r="B97" s="16"/>
      <c r="C97" s="16"/>
      <c r="D97" s="16"/>
      <c r="E97" s="16"/>
      <c r="F97" s="16"/>
      <c r="G97" s="16"/>
      <c r="H97" s="16"/>
      <c r="I97" s="16"/>
    </row>
    <row r="98" spans="1:9" x14ac:dyDescent="0.2">
      <c r="A98" s="41"/>
      <c r="B98" s="16"/>
      <c r="C98" s="16"/>
      <c r="D98" s="16"/>
      <c r="E98" s="16"/>
      <c r="F98" s="16"/>
      <c r="G98" s="16"/>
      <c r="H98" s="16"/>
      <c r="I98" s="16"/>
    </row>
    <row r="99" spans="1:9" x14ac:dyDescent="0.2">
      <c r="A99" s="41"/>
      <c r="B99" s="16"/>
      <c r="C99" s="16"/>
      <c r="D99" s="16"/>
      <c r="E99" s="16"/>
      <c r="F99" s="16"/>
      <c r="G99" s="16"/>
      <c r="H99" s="16"/>
      <c r="I99" s="16"/>
    </row>
    <row r="100" spans="1:9" x14ac:dyDescent="0.2">
      <c r="A100" s="41"/>
      <c r="B100" s="16"/>
      <c r="C100" s="16"/>
      <c r="D100" s="16"/>
      <c r="E100" s="16"/>
      <c r="F100" s="16"/>
      <c r="G100" s="16"/>
      <c r="H100" s="16"/>
      <c r="I100" s="16"/>
    </row>
    <row r="101" spans="1:9" x14ac:dyDescent="0.2">
      <c r="A101" s="41"/>
      <c r="B101" s="16"/>
      <c r="C101" s="16"/>
      <c r="D101" s="16"/>
      <c r="E101" s="16"/>
      <c r="F101" s="16"/>
      <c r="G101" s="16"/>
      <c r="H101" s="16"/>
      <c r="I101" s="16"/>
    </row>
    <row r="102" spans="1:9" x14ac:dyDescent="0.2">
      <c r="A102" s="41"/>
      <c r="B102" s="16"/>
      <c r="C102" s="16"/>
      <c r="D102" s="16"/>
      <c r="E102" s="16"/>
      <c r="F102" s="16"/>
      <c r="G102" s="16"/>
      <c r="H102" s="16"/>
      <c r="I102" s="16"/>
    </row>
    <row r="103" spans="1:9" x14ac:dyDescent="0.2">
      <c r="A103" s="41"/>
      <c r="B103" s="16"/>
      <c r="C103" s="16"/>
      <c r="D103" s="16"/>
      <c r="E103" s="16"/>
      <c r="F103" s="16"/>
      <c r="G103" s="16"/>
      <c r="H103" s="16"/>
      <c r="I103" s="16"/>
    </row>
    <row r="104" spans="1:9" x14ac:dyDescent="0.2">
      <c r="A104" s="41"/>
      <c r="B104" s="16"/>
      <c r="C104" s="16"/>
      <c r="D104" s="16"/>
      <c r="E104" s="16"/>
      <c r="F104" s="16"/>
      <c r="G104" s="16"/>
      <c r="H104" s="16"/>
      <c r="I104" s="16"/>
    </row>
    <row r="105" spans="1:9" x14ac:dyDescent="0.2">
      <c r="A105" s="41"/>
      <c r="B105" s="16"/>
      <c r="C105" s="16"/>
      <c r="D105" s="16"/>
      <c r="E105" s="16"/>
      <c r="F105" s="16"/>
      <c r="G105" s="16"/>
      <c r="H105" s="16"/>
      <c r="I105" s="16"/>
    </row>
    <row r="106" spans="1:9" x14ac:dyDescent="0.2">
      <c r="A106" s="41"/>
      <c r="B106" s="16"/>
      <c r="C106" s="16"/>
      <c r="D106" s="16"/>
      <c r="E106" s="16"/>
      <c r="F106" s="16"/>
      <c r="G106" s="16"/>
      <c r="H106" s="16"/>
      <c r="I106" s="16"/>
    </row>
    <row r="107" spans="1:9" x14ac:dyDescent="0.2">
      <c r="A107" s="41"/>
      <c r="B107" s="16"/>
      <c r="C107" s="16"/>
      <c r="D107" s="16"/>
      <c r="E107" s="16"/>
      <c r="F107" s="16"/>
      <c r="G107" s="16"/>
      <c r="H107" s="16"/>
      <c r="I107" s="16"/>
    </row>
    <row r="108" spans="1:9" x14ac:dyDescent="0.2">
      <c r="A108" s="41"/>
      <c r="B108" s="16"/>
      <c r="C108" s="16"/>
      <c r="D108" s="16"/>
      <c r="E108" s="16"/>
      <c r="F108" s="16"/>
      <c r="G108" s="16"/>
      <c r="H108" s="16"/>
      <c r="I108" s="16"/>
    </row>
    <row r="109" spans="1:9" x14ac:dyDescent="0.2">
      <c r="A109" s="41"/>
      <c r="B109" s="16"/>
      <c r="C109" s="16"/>
      <c r="D109" s="16"/>
      <c r="E109" s="16"/>
      <c r="F109" s="16"/>
      <c r="G109" s="16"/>
      <c r="H109" s="16"/>
      <c r="I109" s="16"/>
    </row>
    <row r="110" spans="1:9" x14ac:dyDescent="0.2">
      <c r="A110" s="41"/>
      <c r="B110" s="16"/>
      <c r="C110" s="16"/>
      <c r="D110" s="16"/>
      <c r="E110" s="16"/>
      <c r="F110" s="16"/>
      <c r="G110" s="16"/>
      <c r="H110" s="16"/>
      <c r="I110" s="16"/>
    </row>
    <row r="111" spans="1:9" x14ac:dyDescent="0.2">
      <c r="A111" s="41"/>
      <c r="B111" s="16"/>
      <c r="C111" s="16"/>
      <c r="D111" s="16"/>
      <c r="E111" s="16"/>
      <c r="F111" s="16"/>
      <c r="G111" s="16"/>
      <c r="H111" s="16"/>
      <c r="I111" s="16"/>
    </row>
    <row r="112" spans="1:9" x14ac:dyDescent="0.2">
      <c r="A112" s="41"/>
      <c r="B112" s="16"/>
      <c r="C112" s="16"/>
      <c r="D112" s="16"/>
      <c r="E112" s="16"/>
      <c r="F112" s="16"/>
      <c r="G112" s="16"/>
      <c r="H112" s="16"/>
      <c r="I112" s="16"/>
    </row>
    <row r="113" spans="1:9" x14ac:dyDescent="0.2">
      <c r="A113" s="41"/>
      <c r="B113" s="16"/>
      <c r="C113" s="16"/>
      <c r="D113" s="16"/>
      <c r="E113" s="16"/>
      <c r="F113" s="16"/>
      <c r="G113" s="16"/>
      <c r="H113" s="16"/>
      <c r="I113" s="16"/>
    </row>
    <row r="114" spans="1:9" x14ac:dyDescent="0.2">
      <c r="A114" s="41"/>
      <c r="B114" s="16"/>
      <c r="C114" s="16"/>
      <c r="D114" s="16"/>
      <c r="E114" s="16"/>
      <c r="F114" s="16"/>
      <c r="G114" s="16"/>
      <c r="H114" s="16"/>
      <c r="I114" s="16"/>
    </row>
    <row r="115" spans="1:9" x14ac:dyDescent="0.2">
      <c r="A115" s="41"/>
      <c r="B115" s="16"/>
      <c r="C115" s="16"/>
      <c r="D115" s="16"/>
      <c r="E115" s="16"/>
      <c r="F115" s="16"/>
      <c r="G115" s="16"/>
      <c r="H115" s="16"/>
      <c r="I115" s="16"/>
    </row>
    <row r="116" spans="1:9" x14ac:dyDescent="0.2">
      <c r="A116" s="41"/>
      <c r="B116" s="16"/>
      <c r="C116" s="16"/>
      <c r="D116" s="16"/>
      <c r="E116" s="16"/>
      <c r="F116" s="16"/>
      <c r="G116" s="16"/>
      <c r="H116" s="16"/>
      <c r="I116" s="16"/>
    </row>
    <row r="117" spans="1:9" x14ac:dyDescent="0.2">
      <c r="A117" s="41"/>
      <c r="B117" s="16"/>
      <c r="C117" s="16"/>
      <c r="D117" s="16"/>
      <c r="E117" s="16"/>
      <c r="F117" s="16"/>
      <c r="G117" s="16"/>
      <c r="H117" s="16"/>
      <c r="I117" s="16"/>
    </row>
    <row r="118" spans="1:9" x14ac:dyDescent="0.2">
      <c r="A118" s="41"/>
      <c r="B118" s="16"/>
      <c r="C118" s="16"/>
      <c r="D118" s="16"/>
      <c r="E118" s="16"/>
      <c r="F118" s="16"/>
      <c r="G118" s="16"/>
      <c r="H118" s="16"/>
      <c r="I118" s="16"/>
    </row>
    <row r="119" spans="1:9" x14ac:dyDescent="0.2">
      <c r="A119" s="41"/>
      <c r="B119" s="16"/>
      <c r="C119" s="16"/>
      <c r="D119" s="16"/>
      <c r="E119" s="16"/>
      <c r="F119" s="16"/>
      <c r="G119" s="16"/>
      <c r="H119" s="16"/>
      <c r="I119" s="16"/>
    </row>
    <row r="120" spans="1:9" x14ac:dyDescent="0.2">
      <c r="A120" s="41"/>
      <c r="B120" s="16"/>
      <c r="C120" s="16"/>
      <c r="D120" s="16"/>
      <c r="E120" s="16"/>
      <c r="F120" s="16"/>
      <c r="G120" s="16"/>
      <c r="H120" s="16"/>
      <c r="I120" s="16"/>
    </row>
    <row r="121" spans="1:9" x14ac:dyDescent="0.2">
      <c r="A121" s="41"/>
      <c r="B121" s="16"/>
      <c r="C121" s="16"/>
      <c r="D121" s="16"/>
      <c r="E121" s="16"/>
      <c r="F121" s="16"/>
      <c r="G121" s="16"/>
      <c r="H121" s="16"/>
      <c r="I121" s="16"/>
    </row>
    <row r="122" spans="1:9" x14ac:dyDescent="0.2">
      <c r="A122" s="39"/>
      <c r="B122" s="16"/>
      <c r="C122" s="16"/>
      <c r="D122" s="16"/>
      <c r="E122" s="16"/>
      <c r="F122" s="16"/>
      <c r="G122" s="16"/>
      <c r="H122" s="16"/>
      <c r="I122" s="16"/>
    </row>
    <row r="123" spans="1:9" x14ac:dyDescent="0.2">
      <c r="A123" s="41"/>
      <c r="B123" s="16"/>
      <c r="C123" s="16"/>
      <c r="D123" s="16"/>
      <c r="E123" s="16"/>
      <c r="F123" s="16"/>
      <c r="G123" s="16"/>
      <c r="H123" s="16"/>
      <c r="I123" s="16"/>
    </row>
    <row r="124" spans="1:9" x14ac:dyDescent="0.2">
      <c r="A124" s="41"/>
      <c r="B124" s="16"/>
      <c r="C124" s="16"/>
      <c r="D124" s="16"/>
      <c r="E124" s="16"/>
      <c r="F124" s="16"/>
      <c r="G124" s="16"/>
      <c r="H124" s="16"/>
      <c r="I124" s="16"/>
    </row>
    <row r="125" spans="1:9" x14ac:dyDescent="0.2">
      <c r="A125" s="41"/>
      <c r="B125" s="16"/>
      <c r="C125" s="16"/>
      <c r="D125" s="16"/>
      <c r="E125" s="16"/>
      <c r="F125" s="16"/>
      <c r="G125" s="16"/>
      <c r="H125" s="16"/>
      <c r="I125" s="16"/>
    </row>
    <row r="126" spans="1:9" x14ac:dyDescent="0.2">
      <c r="A126" s="41"/>
      <c r="B126" s="16"/>
      <c r="C126" s="16"/>
      <c r="D126" s="16"/>
      <c r="E126" s="16"/>
      <c r="F126" s="16"/>
      <c r="G126" s="16"/>
      <c r="H126" s="16"/>
      <c r="I126" s="16"/>
    </row>
    <row r="127" spans="1:9" x14ac:dyDescent="0.2">
      <c r="A127" s="41"/>
      <c r="B127" s="16"/>
      <c r="C127" s="16"/>
      <c r="D127" s="16"/>
      <c r="E127" s="16"/>
      <c r="F127" s="16"/>
      <c r="G127" s="16"/>
      <c r="H127" s="16"/>
      <c r="I127" s="16"/>
    </row>
    <row r="128" spans="1:9" x14ac:dyDescent="0.2">
      <c r="A128" s="41"/>
      <c r="B128" s="16"/>
      <c r="C128" s="16"/>
      <c r="D128" s="16"/>
      <c r="E128" s="16"/>
      <c r="F128" s="16"/>
      <c r="G128" s="16"/>
      <c r="H128" s="16"/>
      <c r="I128" s="16"/>
    </row>
    <row r="129" spans="1:9" x14ac:dyDescent="0.2">
      <c r="A129" s="41"/>
      <c r="B129" s="16"/>
      <c r="C129" s="16"/>
      <c r="D129" s="16"/>
      <c r="E129" s="16"/>
      <c r="F129" s="16"/>
      <c r="G129" s="16"/>
      <c r="H129" s="16"/>
      <c r="I129" s="16"/>
    </row>
    <row r="130" spans="1:9" x14ac:dyDescent="0.2">
      <c r="A130" s="41"/>
      <c r="B130" s="16"/>
      <c r="C130" s="16"/>
      <c r="D130" s="16"/>
      <c r="E130" s="16"/>
      <c r="F130" s="16"/>
      <c r="G130" s="16"/>
      <c r="H130" s="16"/>
      <c r="I130" s="16"/>
    </row>
    <row r="131" spans="1:9" x14ac:dyDescent="0.2">
      <c r="A131" s="41"/>
      <c r="B131" s="16"/>
      <c r="C131" s="16"/>
      <c r="D131" s="16"/>
      <c r="E131" s="16"/>
      <c r="F131" s="16"/>
      <c r="G131" s="16"/>
      <c r="H131" s="16"/>
      <c r="I131" s="16"/>
    </row>
    <row r="132" spans="1:9" x14ac:dyDescent="0.2">
      <c r="A132" s="41"/>
      <c r="B132" s="16"/>
      <c r="C132" s="16"/>
      <c r="D132" s="16"/>
      <c r="E132" s="16"/>
      <c r="F132" s="16"/>
      <c r="G132" s="16"/>
      <c r="H132" s="16"/>
      <c r="I132" s="16"/>
    </row>
    <row r="133" spans="1:9" x14ac:dyDescent="0.2">
      <c r="A133" s="41"/>
      <c r="B133" s="16"/>
      <c r="C133" s="16"/>
      <c r="D133" s="16"/>
      <c r="E133" s="16"/>
      <c r="F133" s="16"/>
      <c r="G133" s="16"/>
      <c r="H133" s="16"/>
      <c r="I133" s="16"/>
    </row>
    <row r="134" spans="1:9" x14ac:dyDescent="0.2">
      <c r="A134" s="41"/>
      <c r="B134" s="16"/>
      <c r="C134" s="16"/>
      <c r="D134" s="16"/>
      <c r="E134" s="16"/>
      <c r="F134" s="16"/>
      <c r="G134" s="16"/>
      <c r="H134" s="16"/>
      <c r="I134" s="16"/>
    </row>
    <row r="135" spans="1:9" x14ac:dyDescent="0.2">
      <c r="A135" s="41"/>
      <c r="B135" s="16"/>
      <c r="C135" s="16"/>
      <c r="D135" s="16"/>
      <c r="E135" s="16"/>
      <c r="F135" s="16"/>
      <c r="G135" s="16"/>
      <c r="H135" s="16"/>
      <c r="I135" s="16"/>
    </row>
    <row r="136" spans="1:9" x14ac:dyDescent="0.2">
      <c r="A136" s="41"/>
      <c r="B136" s="16"/>
      <c r="C136" s="16"/>
      <c r="D136" s="16"/>
      <c r="E136" s="16"/>
      <c r="F136" s="16"/>
      <c r="G136" s="16"/>
      <c r="H136" s="16"/>
      <c r="I136" s="16"/>
    </row>
    <row r="137" spans="1:9" x14ac:dyDescent="0.2">
      <c r="A137" s="41"/>
      <c r="B137" s="16"/>
      <c r="C137" s="16"/>
      <c r="D137" s="16"/>
      <c r="E137" s="16"/>
      <c r="F137" s="16"/>
      <c r="G137" s="16"/>
      <c r="H137" s="16"/>
      <c r="I137" s="16"/>
    </row>
    <row r="138" spans="1:9" x14ac:dyDescent="0.2">
      <c r="A138" s="41"/>
      <c r="B138" s="16"/>
      <c r="C138" s="16"/>
      <c r="D138" s="16"/>
      <c r="E138" s="16"/>
      <c r="F138" s="16"/>
      <c r="G138" s="16"/>
      <c r="H138" s="16"/>
      <c r="I138" s="16"/>
    </row>
    <row r="139" spans="1:9" x14ac:dyDescent="0.2">
      <c r="A139" s="41"/>
      <c r="B139" s="16"/>
      <c r="C139" s="16"/>
      <c r="D139" s="16"/>
      <c r="E139" s="16"/>
      <c r="F139" s="16"/>
      <c r="G139" s="16"/>
      <c r="H139" s="16"/>
      <c r="I139" s="16"/>
    </row>
    <row r="140" spans="1:9" x14ac:dyDescent="0.2">
      <c r="A140" s="41"/>
      <c r="B140" s="16"/>
      <c r="C140" s="16"/>
      <c r="D140" s="16"/>
      <c r="E140" s="16"/>
      <c r="F140" s="16"/>
      <c r="G140" s="16"/>
      <c r="H140" s="16"/>
      <c r="I140" s="16"/>
    </row>
    <row r="141" spans="1:9" x14ac:dyDescent="0.2">
      <c r="A141" s="41"/>
      <c r="B141" s="16"/>
      <c r="C141" s="16"/>
      <c r="D141" s="16"/>
      <c r="E141" s="16"/>
      <c r="F141" s="16"/>
      <c r="G141" s="16"/>
      <c r="H141" s="16"/>
      <c r="I141" s="16"/>
    </row>
    <row r="142" spans="1:9" x14ac:dyDescent="0.2">
      <c r="A142" s="41"/>
      <c r="B142" s="16"/>
      <c r="C142" s="16"/>
      <c r="D142" s="16"/>
      <c r="E142" s="16"/>
      <c r="F142" s="16"/>
      <c r="G142" s="16"/>
      <c r="H142" s="16"/>
      <c r="I142" s="16"/>
    </row>
    <row r="143" spans="1:9" x14ac:dyDescent="0.2">
      <c r="A143" s="41"/>
      <c r="B143" s="16"/>
      <c r="C143" s="16"/>
      <c r="D143" s="16"/>
      <c r="E143" s="16"/>
      <c r="F143" s="16"/>
      <c r="G143" s="16"/>
      <c r="H143" s="16"/>
      <c r="I143" s="1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GaPP Survival</vt:lpstr>
      <vt:lpstr>Axenic Media ZnMP Data</vt:lpstr>
      <vt:lpstr>Pharyngeal Pumping</vt:lpstr>
      <vt:lpstr>Lawn Assay</vt:lpstr>
      <vt:lpstr>Brood Size</vt:lpstr>
      <vt:lpstr>ZnMP Data</vt:lpstr>
      <vt:lpstr>RT-qPCR</vt:lpstr>
      <vt:lpstr>Yea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kuhler, Sarah</dc:creator>
  <cp:lastModifiedBy>Sandkuhler, Sarah</cp:lastModifiedBy>
  <dcterms:created xsi:type="dcterms:W3CDTF">2023-11-20T19:07:33Z</dcterms:created>
  <dcterms:modified xsi:type="dcterms:W3CDTF">2025-10-02T17:48:24Z</dcterms:modified>
</cp:coreProperties>
</file>